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80" yWindow="96" windowWidth="18204" windowHeight="11256"/>
  </bookViews>
  <sheets>
    <sheet name="Sheet1" sheetId="1" r:id="rId1"/>
    <sheet name="Sheet2" sheetId="2" r:id="rId2"/>
    <sheet name="Sheet3" sheetId="3" r:id="rId3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30" uniqueCount="1550">
  <si>
    <t>Neural</t>
  </si>
  <si>
    <t>4EHP</t>
  </si>
  <si>
    <t>Aac11</t>
  </si>
  <si>
    <t>Aats-asp</t>
  </si>
  <si>
    <t>Aats-thr</t>
  </si>
  <si>
    <t>Aats-trp</t>
  </si>
  <si>
    <t>Aats-val</t>
  </si>
  <si>
    <t>Ada1-1</t>
  </si>
  <si>
    <t>Ada1-2</t>
  </si>
  <si>
    <t>Adam</t>
  </si>
  <si>
    <t>Adk2</t>
  </si>
  <si>
    <t>AdoR</t>
  </si>
  <si>
    <t>alien</t>
  </si>
  <si>
    <t>alpha-Adaptin</t>
  </si>
  <si>
    <t>alphaTub67C</t>
  </si>
  <si>
    <t>Aos1</t>
  </si>
  <si>
    <t>AP-2sigma</t>
  </si>
  <si>
    <t>ara</t>
  </si>
  <si>
    <t>Ard1</t>
  </si>
  <si>
    <t>Arf84F</t>
  </si>
  <si>
    <t>Atet</t>
  </si>
  <si>
    <t>atms</t>
  </si>
  <si>
    <t>Atx2</t>
  </si>
  <si>
    <t>B52</t>
  </si>
  <si>
    <t>ball</t>
  </si>
  <si>
    <t>Bap55</t>
  </si>
  <si>
    <t>Bap60</t>
  </si>
  <si>
    <t>barr</t>
  </si>
  <si>
    <t>betaggt-I</t>
  </si>
  <si>
    <t>betaTub60D</t>
  </si>
  <si>
    <t>Bj1</t>
  </si>
  <si>
    <t>blp</t>
  </si>
  <si>
    <t>brat</t>
  </si>
  <si>
    <t>Brf</t>
  </si>
  <si>
    <t>brm</t>
  </si>
  <si>
    <t>BubR1</t>
  </si>
  <si>
    <t>bys</t>
  </si>
  <si>
    <t>cactin</t>
  </si>
  <si>
    <t>Caf1</t>
  </si>
  <si>
    <t>Cap</t>
  </si>
  <si>
    <t>Cap-G</t>
  </si>
  <si>
    <t>Cas</t>
  </si>
  <si>
    <t>cav</t>
  </si>
  <si>
    <t>Cbp80</t>
  </si>
  <si>
    <t>Ccn</t>
  </si>
  <si>
    <t>Ccp84Af</t>
  </si>
  <si>
    <t>Cct5</t>
  </si>
  <si>
    <t>cdc16</t>
  </si>
  <si>
    <t>cdc2</t>
  </si>
  <si>
    <t>cdc23</t>
  </si>
  <si>
    <t>Cdc27</t>
  </si>
  <si>
    <t>Cdc37</t>
  </si>
  <si>
    <t>CDC45L</t>
  </si>
  <si>
    <t>Cdk9</t>
  </si>
  <si>
    <t>Cenp-C</t>
  </si>
  <si>
    <t>CG10126</t>
  </si>
  <si>
    <t>CG1017</t>
  </si>
  <si>
    <t>CG10222</t>
  </si>
  <si>
    <t>CG1024</t>
  </si>
  <si>
    <t>CG10324</t>
  </si>
  <si>
    <t>CG10333</t>
  </si>
  <si>
    <t>CG10341</t>
  </si>
  <si>
    <t>CG10354</t>
  </si>
  <si>
    <t>CG10418</t>
  </si>
  <si>
    <t>CG10754</t>
  </si>
  <si>
    <t>CG1078</t>
  </si>
  <si>
    <t>CG10903</t>
  </si>
  <si>
    <t>CG1092</t>
  </si>
  <si>
    <t>CG10979</t>
  </si>
  <si>
    <t>CG11008</t>
  </si>
  <si>
    <t>CG11107</t>
  </si>
  <si>
    <t>CG11147</t>
  </si>
  <si>
    <t>CG11180</t>
  </si>
  <si>
    <t>CG11188</t>
  </si>
  <si>
    <t>CG11198</t>
  </si>
  <si>
    <t>CG11306</t>
  </si>
  <si>
    <t>CG11317</t>
  </si>
  <si>
    <t>CG11350</t>
  </si>
  <si>
    <t>CG11417</t>
  </si>
  <si>
    <t>CG11419</t>
  </si>
  <si>
    <t>CG11529</t>
  </si>
  <si>
    <t>CG11555</t>
  </si>
  <si>
    <t>CG11583</t>
  </si>
  <si>
    <t>CG11617</t>
  </si>
  <si>
    <t>CG11660</t>
  </si>
  <si>
    <t>CG11837</t>
  </si>
  <si>
    <t>CG11859</t>
  </si>
  <si>
    <t>CG11943</t>
  </si>
  <si>
    <t>CG12007</t>
  </si>
  <si>
    <t>CG12042</t>
  </si>
  <si>
    <t>CG12124</t>
  </si>
  <si>
    <t>CG12158</t>
  </si>
  <si>
    <t>CG12182</t>
  </si>
  <si>
    <t>CG12252</t>
  </si>
  <si>
    <t>CG12259</t>
  </si>
  <si>
    <t>CG12265</t>
  </si>
  <si>
    <t>CG12301</t>
  </si>
  <si>
    <t>CG12325</t>
  </si>
  <si>
    <t>CG12343</t>
  </si>
  <si>
    <t>CG1239</t>
  </si>
  <si>
    <t>CG12499</t>
  </si>
  <si>
    <t>CG12785</t>
  </si>
  <si>
    <t>CG12897</t>
  </si>
  <si>
    <t>CG1291</t>
  </si>
  <si>
    <t>CG13073</t>
  </si>
  <si>
    <t>CG13277</t>
  </si>
  <si>
    <t>CG13298</t>
  </si>
  <si>
    <t>CG13321</t>
  </si>
  <si>
    <t>CG13333</t>
  </si>
  <si>
    <t>CG13550</t>
  </si>
  <si>
    <t>CG13577</t>
  </si>
  <si>
    <t>CG13779</t>
  </si>
  <si>
    <t>CG13886</t>
  </si>
  <si>
    <t>CG13900</t>
  </si>
  <si>
    <t>CG13994</t>
  </si>
  <si>
    <t>CG14034</t>
  </si>
  <si>
    <t>CG14057</t>
  </si>
  <si>
    <t>CG14084</t>
  </si>
  <si>
    <t>CG14174</t>
  </si>
  <si>
    <t>CG14210</t>
  </si>
  <si>
    <t>CG14230</t>
  </si>
  <si>
    <t>CG14235</t>
  </si>
  <si>
    <t>CG14542</t>
  </si>
  <si>
    <t>CG14543</t>
  </si>
  <si>
    <t>CG14544</t>
  </si>
  <si>
    <t>CG14656</t>
  </si>
  <si>
    <t>CG14712</t>
  </si>
  <si>
    <t>CG14840</t>
  </si>
  <si>
    <t>CG15067</t>
  </si>
  <si>
    <t>CG15100</t>
  </si>
  <si>
    <t>CG15220</t>
  </si>
  <si>
    <t>CG15255</t>
  </si>
  <si>
    <t>CG15260</t>
  </si>
  <si>
    <t>CG1532</t>
  </si>
  <si>
    <t>CG15321</t>
  </si>
  <si>
    <t>CG15418</t>
  </si>
  <si>
    <t>CG15445</t>
  </si>
  <si>
    <t>CG15549</t>
  </si>
  <si>
    <t>CG16700</t>
  </si>
  <si>
    <t>CG1671</t>
  </si>
  <si>
    <t>CG1677</t>
  </si>
  <si>
    <t>CG16838</t>
  </si>
  <si>
    <t>CG16903</t>
  </si>
  <si>
    <t>CG16908</t>
  </si>
  <si>
    <t>CG17153</t>
  </si>
  <si>
    <t>CG17273</t>
  </si>
  <si>
    <t>CG17633</t>
  </si>
  <si>
    <t>CG17683</t>
  </si>
  <si>
    <t>CG17838</t>
  </si>
  <si>
    <t>CG1785</t>
  </si>
  <si>
    <t>CG17856</t>
  </si>
  <si>
    <t>CG1789</t>
  </si>
  <si>
    <t>CG18273</t>
  </si>
  <si>
    <t>CG18404</t>
  </si>
  <si>
    <t>CG1957</t>
  </si>
  <si>
    <t>CG1972</t>
  </si>
  <si>
    <t>CG2063</t>
  </si>
  <si>
    <t>CG2100</t>
  </si>
  <si>
    <t>CG2158</t>
  </si>
  <si>
    <t>CG2241</t>
  </si>
  <si>
    <t>CG2260</t>
  </si>
  <si>
    <t>CG2577</t>
  </si>
  <si>
    <t>CG2656</t>
  </si>
  <si>
    <t>CG2747</t>
  </si>
  <si>
    <t>CG2875</t>
  </si>
  <si>
    <t>CG2919</t>
  </si>
  <si>
    <t>CG2931</t>
  </si>
  <si>
    <t>CG2972</t>
  </si>
  <si>
    <t>CG30007</t>
  </si>
  <si>
    <t>CG30156</t>
  </si>
  <si>
    <t>CG30161</t>
  </si>
  <si>
    <t>CG30382</t>
  </si>
  <si>
    <t>CG31087</t>
  </si>
  <si>
    <t>CG31097</t>
  </si>
  <si>
    <t>CG31111</t>
  </si>
  <si>
    <t>CG31223</t>
  </si>
  <si>
    <t>CG31344</t>
  </si>
  <si>
    <t>CG31961</t>
  </si>
  <si>
    <t>CG32069</t>
  </si>
  <si>
    <t>CG32075</t>
  </si>
  <si>
    <t>CG32108</t>
  </si>
  <si>
    <t>CG3224</t>
  </si>
  <si>
    <t>CG32318</t>
  </si>
  <si>
    <t>CG32344</t>
  </si>
  <si>
    <t>CG32499</t>
  </si>
  <si>
    <t>CG32581</t>
  </si>
  <si>
    <t>CG32602</t>
  </si>
  <si>
    <t>CG32708</t>
  </si>
  <si>
    <t>CG33051</t>
  </si>
  <si>
    <t>CG33123</t>
  </si>
  <si>
    <t>CG33505</t>
  </si>
  <si>
    <t>CG33514</t>
  </si>
  <si>
    <t>CG33523</t>
  </si>
  <si>
    <t>CG3363</t>
  </si>
  <si>
    <t>CG33932</t>
  </si>
  <si>
    <t>CG34109</t>
  </si>
  <si>
    <t>CG34127</t>
  </si>
  <si>
    <t>CG34164</t>
  </si>
  <si>
    <t>CG34315</t>
  </si>
  <si>
    <t>CG34330</t>
  </si>
  <si>
    <t>CG34415</t>
  </si>
  <si>
    <t>CG3527</t>
  </si>
  <si>
    <t>CG3735</t>
  </si>
  <si>
    <t>CG3817</t>
  </si>
  <si>
    <t>CG3911</t>
  </si>
  <si>
    <t>CG3934</t>
  </si>
  <si>
    <t>CG3964</t>
  </si>
  <si>
    <t>CG4038</t>
  </si>
  <si>
    <t>CG40485</t>
  </si>
  <si>
    <t>CG4103</t>
  </si>
  <si>
    <t>CG4169</t>
  </si>
  <si>
    <t>CG4364</t>
  </si>
  <si>
    <t>CG4554</t>
  </si>
  <si>
    <t>CG4593</t>
  </si>
  <si>
    <t>CG4615</t>
  </si>
  <si>
    <t>CG4673</t>
  </si>
  <si>
    <t>CG4806</t>
  </si>
  <si>
    <t>CG4825</t>
  </si>
  <si>
    <t>CG4901</t>
  </si>
  <si>
    <t>CG4933</t>
  </si>
  <si>
    <t>CG4973</t>
  </si>
  <si>
    <t>CG4982</t>
  </si>
  <si>
    <t>CG5018</t>
  </si>
  <si>
    <t>CG5033</t>
  </si>
  <si>
    <t>CG5160</t>
  </si>
  <si>
    <t>CG5213</t>
  </si>
  <si>
    <t>CG5224</t>
  </si>
  <si>
    <t>CG5290</t>
  </si>
  <si>
    <t>CG5317</t>
  </si>
  <si>
    <t>CG5326</t>
  </si>
  <si>
    <t>CG5380</t>
  </si>
  <si>
    <t>CG5412</t>
  </si>
  <si>
    <t>CG5466</t>
  </si>
  <si>
    <t>CG5491</t>
  </si>
  <si>
    <t>CG5525</t>
  </si>
  <si>
    <t>CG5543</t>
  </si>
  <si>
    <t>CG5569</t>
  </si>
  <si>
    <t>CG5742</t>
  </si>
  <si>
    <t>CG5800</t>
  </si>
  <si>
    <t>CG5808</t>
  </si>
  <si>
    <t>CG5857</t>
  </si>
  <si>
    <t>CG5970</t>
  </si>
  <si>
    <t>CG6049</t>
  </si>
  <si>
    <t>CG6066</t>
  </si>
  <si>
    <t>CG6225</t>
  </si>
  <si>
    <t>CG6272</t>
  </si>
  <si>
    <t>CG6277</t>
  </si>
  <si>
    <t>CG6353</t>
  </si>
  <si>
    <t>CG6455</t>
  </si>
  <si>
    <t>CG6686</t>
  </si>
  <si>
    <t>CG6724</t>
  </si>
  <si>
    <t>CG6841</t>
  </si>
  <si>
    <t>CG6852</t>
  </si>
  <si>
    <t>CG6854</t>
  </si>
  <si>
    <t>CG6873</t>
  </si>
  <si>
    <t>CG6876</t>
  </si>
  <si>
    <t>CG6897</t>
  </si>
  <si>
    <t>CG6905</t>
  </si>
  <si>
    <t>CG6937</t>
  </si>
  <si>
    <t>CG7028</t>
  </si>
  <si>
    <t>CG7033</t>
  </si>
  <si>
    <t>CG7039</t>
  </si>
  <si>
    <t>CG7048</t>
  </si>
  <si>
    <t>CG7056</t>
  </si>
  <si>
    <t>CG7084</t>
  </si>
  <si>
    <t>CG7246</t>
  </si>
  <si>
    <t>CG7275</t>
  </si>
  <si>
    <t>CG7338</t>
  </si>
  <si>
    <t>CG7339</t>
  </si>
  <si>
    <t>CG7376</t>
  </si>
  <si>
    <t>CG7386</t>
  </si>
  <si>
    <t>CG7394</t>
  </si>
  <si>
    <t>CG7597</t>
  </si>
  <si>
    <t>CG7603</t>
  </si>
  <si>
    <t>CG7656</t>
  </si>
  <si>
    <t>CG7698</t>
  </si>
  <si>
    <t>CG7709</t>
  </si>
  <si>
    <t>CG7728</t>
  </si>
  <si>
    <t>CG7770</t>
  </si>
  <si>
    <t>CG7839</t>
  </si>
  <si>
    <t>CG7843</t>
  </si>
  <si>
    <t>CG7861</t>
  </si>
  <si>
    <t>CG7920</t>
  </si>
  <si>
    <t>CG7993</t>
  </si>
  <si>
    <t>CG8064</t>
  </si>
  <si>
    <t>CG8086</t>
  </si>
  <si>
    <t>CG8117</t>
  </si>
  <si>
    <t>CG8197</t>
  </si>
  <si>
    <t>CG8211</t>
  </si>
  <si>
    <t>CG8233</t>
  </si>
  <si>
    <t>CG8326</t>
  </si>
  <si>
    <t>CG8435</t>
  </si>
  <si>
    <t>CG8461</t>
  </si>
  <si>
    <t>CG8564</t>
  </si>
  <si>
    <t>CG8605</t>
  </si>
  <si>
    <t>CG8709</t>
  </si>
  <si>
    <t>CG8735</t>
  </si>
  <si>
    <t>CG8851</t>
  </si>
  <si>
    <t>CG8860</t>
  </si>
  <si>
    <t>CG8863</t>
  </si>
  <si>
    <t>CG8909</t>
  </si>
  <si>
    <t>CG8974</t>
  </si>
  <si>
    <t>CG9004</t>
  </si>
  <si>
    <t>CG9053</t>
  </si>
  <si>
    <t>CG9246</t>
  </si>
  <si>
    <t>CG9305</t>
  </si>
  <si>
    <t>CG9344</t>
  </si>
  <si>
    <t>CG9422</t>
  </si>
  <si>
    <t>CG9571</t>
  </si>
  <si>
    <t>CG9649</t>
  </si>
  <si>
    <t>CG9766</t>
  </si>
  <si>
    <t>CG9895</t>
  </si>
  <si>
    <t>CG9975</t>
  </si>
  <si>
    <t>CG9987</t>
  </si>
  <si>
    <t>Ciao1</t>
  </si>
  <si>
    <t>cid</t>
  </si>
  <si>
    <t>CkIalpha</t>
  </si>
  <si>
    <t>CkIIbeta</t>
  </si>
  <si>
    <t>Clp</t>
  </si>
  <si>
    <t>cm</t>
  </si>
  <si>
    <t>cmet</t>
  </si>
  <si>
    <t>cngl</t>
  </si>
  <si>
    <t>Cog3</t>
  </si>
  <si>
    <t>Cpr30F</t>
  </si>
  <si>
    <t>Cpr49Ah</t>
  </si>
  <si>
    <t>cpsf</t>
  </si>
  <si>
    <t>Crc</t>
  </si>
  <si>
    <t>crn</t>
  </si>
  <si>
    <t>CSN1b</t>
  </si>
  <si>
    <t>CSN6</t>
  </si>
  <si>
    <t>CstF-64</t>
  </si>
  <si>
    <t>ctp</t>
  </si>
  <si>
    <t>cul-2</t>
  </si>
  <si>
    <t>CycA</t>
  </si>
  <si>
    <t>CycK</t>
  </si>
  <si>
    <t>da</t>
  </si>
  <si>
    <t>Dab</t>
  </si>
  <si>
    <t>Dbp73D</t>
  </si>
  <si>
    <t>dgt1</t>
  </si>
  <si>
    <t>dia</t>
  </si>
  <si>
    <t>Dim1</t>
  </si>
  <si>
    <t>Dis3</t>
  </si>
  <si>
    <t>DMAP1</t>
  </si>
  <si>
    <t>Dmn</t>
  </si>
  <si>
    <t>DNApol-alpha180</t>
  </si>
  <si>
    <t>DNApol-alpha50</t>
  </si>
  <si>
    <t>DNApol-delta</t>
  </si>
  <si>
    <t>DNApol-epsilon</t>
  </si>
  <si>
    <t>dom</t>
  </si>
  <si>
    <t>Dot</t>
  </si>
  <si>
    <t>dre4</t>
  </si>
  <si>
    <t>Dref</t>
  </si>
  <si>
    <t>drosha</t>
  </si>
  <si>
    <t>E(bx)</t>
  </si>
  <si>
    <t>ecd</t>
  </si>
  <si>
    <t>Ef1alpha100E</t>
  </si>
  <si>
    <t>eff</t>
  </si>
  <si>
    <t>eIF2B-delta</t>
  </si>
  <si>
    <t>eIF-3p40</t>
  </si>
  <si>
    <t>eIF-4E</t>
  </si>
  <si>
    <t>eIF5</t>
  </si>
  <si>
    <t>Elongin-C</t>
  </si>
  <si>
    <t>ETHR</t>
  </si>
  <si>
    <t>fax</t>
  </si>
  <si>
    <t>Fen1</t>
  </si>
  <si>
    <t>feo</t>
  </si>
  <si>
    <t>foi</t>
  </si>
  <si>
    <t>fzy</t>
  </si>
  <si>
    <t>Gap1</t>
  </si>
  <si>
    <t>Gfat2</t>
  </si>
  <si>
    <t>gfzf</t>
  </si>
  <si>
    <t>Ggamma1</t>
  </si>
  <si>
    <t>Gint3</t>
  </si>
  <si>
    <t>Gl</t>
  </si>
  <si>
    <t>Gnf1</t>
  </si>
  <si>
    <t>Gpo-1</t>
  </si>
  <si>
    <t>gwl</t>
  </si>
  <si>
    <t>H15</t>
  </si>
  <si>
    <t>hdc</t>
  </si>
  <si>
    <t>her</t>
  </si>
  <si>
    <t>Hlc</t>
  </si>
  <si>
    <t>Hmgs</t>
  </si>
  <si>
    <t>Hr51</t>
  </si>
  <si>
    <t>Hr78</t>
  </si>
  <si>
    <t>Hrb87F</t>
  </si>
  <si>
    <t>Hsf</t>
  </si>
  <si>
    <t>Hsp68</t>
  </si>
  <si>
    <t>ial</t>
  </si>
  <si>
    <t>ida</t>
  </si>
  <si>
    <t>Incenp</t>
  </si>
  <si>
    <t>Ip259</t>
  </si>
  <si>
    <t>Iswi</t>
  </si>
  <si>
    <t>JhI-1</t>
  </si>
  <si>
    <t>Jon25Bii</t>
  </si>
  <si>
    <t>Kaz1-ORFA</t>
  </si>
  <si>
    <t>Kaz1-ORFB</t>
  </si>
  <si>
    <t>kek1</t>
  </si>
  <si>
    <t>Klp61F</t>
  </si>
  <si>
    <t>Kmn1</t>
  </si>
  <si>
    <t>kz</t>
  </si>
  <si>
    <t>l(1)10Bb</t>
  </si>
  <si>
    <t>l(1)dd4</t>
  </si>
  <si>
    <t>l(1)G0004</t>
  </si>
  <si>
    <t>l(1)G0007</t>
  </si>
  <si>
    <t>l(1)G0020</t>
  </si>
  <si>
    <t>l(1)G0095</t>
  </si>
  <si>
    <t>l(1)G0222</t>
  </si>
  <si>
    <t>l(1)G0232</t>
  </si>
  <si>
    <t>l(1)sc</t>
  </si>
  <si>
    <t>l(2)35Df</t>
  </si>
  <si>
    <t>l(2)37Cb</t>
  </si>
  <si>
    <t>l(2)44DEa</t>
  </si>
  <si>
    <t>l(2)dtl</t>
  </si>
  <si>
    <t>l(2)k07824</t>
  </si>
  <si>
    <t>l(2)k09022</t>
  </si>
  <si>
    <t>l(2)k14710</t>
  </si>
  <si>
    <t>l(2)NC136</t>
  </si>
  <si>
    <t>l(3)01239</t>
  </si>
  <si>
    <t>l(3)neo26</t>
  </si>
  <si>
    <t>l(3)S147910</t>
  </si>
  <si>
    <t>lat</t>
  </si>
  <si>
    <t>Lis-1</t>
  </si>
  <si>
    <t>lola</t>
  </si>
  <si>
    <t>lolal</t>
  </si>
  <si>
    <t>Lrr47</t>
  </si>
  <si>
    <t>Lsd-1</t>
  </si>
  <si>
    <t>mad2</t>
  </si>
  <si>
    <t>MBD-R2</t>
  </si>
  <si>
    <t>mbo</t>
  </si>
  <si>
    <t>Mcm2</t>
  </si>
  <si>
    <t>Mcm3</t>
  </si>
  <si>
    <t>MED17</t>
  </si>
  <si>
    <t>MED28</t>
  </si>
  <si>
    <t>mira</t>
  </si>
  <si>
    <t>Mis12</t>
  </si>
  <si>
    <t>mit(1)15</t>
  </si>
  <si>
    <t>mor</t>
  </si>
  <si>
    <t>Mov34</t>
  </si>
  <si>
    <t>Mpp6</t>
  </si>
  <si>
    <t>MrgBP</t>
  </si>
  <si>
    <t>mRpL40</t>
  </si>
  <si>
    <t>mRpL44</t>
  </si>
  <si>
    <t>mus209</t>
  </si>
  <si>
    <t>Mys45A</t>
  </si>
  <si>
    <t>na</t>
  </si>
  <si>
    <t>Nacalpha</t>
  </si>
  <si>
    <t>Nat1</t>
  </si>
  <si>
    <t>Ndc80</t>
  </si>
  <si>
    <t>Nedd8</t>
  </si>
  <si>
    <t>Nelf-E</t>
  </si>
  <si>
    <t>Nipped-A</t>
  </si>
  <si>
    <t>nito</t>
  </si>
  <si>
    <t>Nmd3</t>
  </si>
  <si>
    <t>Nmt</t>
  </si>
  <si>
    <t>Nop56</t>
  </si>
  <si>
    <t>Nop60B</t>
  </si>
  <si>
    <t>Nopp140</t>
  </si>
  <si>
    <t>Not1</t>
  </si>
  <si>
    <t>Nuf2</t>
  </si>
  <si>
    <t>numb</t>
  </si>
  <si>
    <t>Nup153</t>
  </si>
  <si>
    <t>Oat</t>
  </si>
  <si>
    <t>omd</t>
  </si>
  <si>
    <t>Orc1</t>
  </si>
  <si>
    <t>Orc2</t>
  </si>
  <si>
    <t>Orc6</t>
  </si>
  <si>
    <t>osa</t>
  </si>
  <si>
    <t>Oseg4</t>
  </si>
  <si>
    <t>Ost48</t>
  </si>
  <si>
    <t>p24-1</t>
  </si>
  <si>
    <t>pAbp</t>
  </si>
  <si>
    <t>Pabp2</t>
  </si>
  <si>
    <t>pav</t>
  </si>
  <si>
    <t>pbl</t>
  </si>
  <si>
    <t>Pcf11</t>
  </si>
  <si>
    <t>Pcl</t>
  </si>
  <si>
    <t>Pde9</t>
  </si>
  <si>
    <t>pdm3</t>
  </si>
  <si>
    <t>Pdsw</t>
  </si>
  <si>
    <t>pea</t>
  </si>
  <si>
    <t>perd</t>
  </si>
  <si>
    <t>pfk</t>
  </si>
  <si>
    <t>pHCl</t>
  </si>
  <si>
    <t>pie</t>
  </si>
  <si>
    <t>pim</t>
  </si>
  <si>
    <t>Pka-C2</t>
  </si>
  <si>
    <t>Plip</t>
  </si>
  <si>
    <t>polo</t>
  </si>
  <si>
    <t>Pop2</t>
  </si>
  <si>
    <t>Pp1-13C</t>
  </si>
  <si>
    <t>Pp2A-29B</t>
  </si>
  <si>
    <t>Pp4-19C</t>
  </si>
  <si>
    <t>ppan</t>
  </si>
  <si>
    <t>PPP4R2r</t>
  </si>
  <si>
    <t>pros</t>
  </si>
  <si>
    <t>Prosalpha6</t>
  </si>
  <si>
    <t>Prosbeta3</t>
  </si>
  <si>
    <t>Prosbeta4</t>
  </si>
  <si>
    <t>Prosbeta5</t>
  </si>
  <si>
    <t>prp8</t>
  </si>
  <si>
    <t>Psf1</t>
  </si>
  <si>
    <t>Psf2</t>
  </si>
  <si>
    <t>Psf3</t>
  </si>
  <si>
    <t>pUf68</t>
  </si>
  <si>
    <t>put</t>
  </si>
  <si>
    <t>Pxd</t>
  </si>
  <si>
    <t>pygo</t>
  </si>
  <si>
    <t>qkr58E-1</t>
  </si>
  <si>
    <t>qm</t>
  </si>
  <si>
    <t>RanGap</t>
  </si>
  <si>
    <t>Rap2l</t>
  </si>
  <si>
    <t>Rbm13</t>
  </si>
  <si>
    <t>Rca1</t>
  </si>
  <si>
    <t>Rep2</t>
  </si>
  <si>
    <t>Rep3</t>
  </si>
  <si>
    <t>rept</t>
  </si>
  <si>
    <t>RfC3</t>
  </si>
  <si>
    <t>RfC38</t>
  </si>
  <si>
    <t>RfC40</t>
  </si>
  <si>
    <t>Rm62</t>
  </si>
  <si>
    <t>RnrS</t>
  </si>
  <si>
    <t>Roc1a</t>
  </si>
  <si>
    <t>Roc1b</t>
  </si>
  <si>
    <t>Roe1</t>
  </si>
  <si>
    <t>RPA2</t>
  </si>
  <si>
    <t>Rpb4</t>
  </si>
  <si>
    <t>Rpd3</t>
  </si>
  <si>
    <t>RpI135</t>
  </si>
  <si>
    <t>RpII15</t>
  </si>
  <si>
    <t>RpL10Aa</t>
  </si>
  <si>
    <t>RpL23</t>
  </si>
  <si>
    <t>RpL28</t>
  </si>
  <si>
    <t>Rpn12</t>
  </si>
  <si>
    <t>Rpn7</t>
  </si>
  <si>
    <t>Rpp20</t>
  </si>
  <si>
    <t>Rpp30</t>
  </si>
  <si>
    <t>RpS10a</t>
  </si>
  <si>
    <t>RpS11</t>
  </si>
  <si>
    <t>RpS29</t>
  </si>
  <si>
    <t>RpS5b</t>
  </si>
  <si>
    <t>RpS8</t>
  </si>
  <si>
    <t>Rpt4</t>
  </si>
  <si>
    <t>Rrp42</t>
  </si>
  <si>
    <t>Rx</t>
  </si>
  <si>
    <t>salr</t>
  </si>
  <si>
    <t>Sas10</t>
  </si>
  <si>
    <t>scra</t>
  </si>
  <si>
    <t>Scsalpha</t>
  </si>
  <si>
    <t>SelD</t>
  </si>
  <si>
    <t>Sep2</t>
  </si>
  <si>
    <t>SF1</t>
  </si>
  <si>
    <t>SF2</t>
  </si>
  <si>
    <t>Sgs8</t>
  </si>
  <si>
    <t>shtd</t>
  </si>
  <si>
    <t>skpA</t>
  </si>
  <si>
    <t>skpE</t>
  </si>
  <si>
    <t>Sld5</t>
  </si>
  <si>
    <t>Slh</t>
  </si>
  <si>
    <t>slmb</t>
  </si>
  <si>
    <t>SMC2</t>
  </si>
  <si>
    <t>smid</t>
  </si>
  <si>
    <t>snama</t>
  </si>
  <si>
    <t>sno</t>
  </si>
  <si>
    <t>snRNP2</t>
  </si>
  <si>
    <t>snRNP70K</t>
  </si>
  <si>
    <t>snRNP-U1</t>
  </si>
  <si>
    <t>sns</t>
  </si>
  <si>
    <t>Spc105R</t>
  </si>
  <si>
    <t>spi</t>
  </si>
  <si>
    <t>Spx</t>
  </si>
  <si>
    <t>sqh</t>
  </si>
  <si>
    <t>Srp54</t>
  </si>
  <si>
    <t>SrpRbeta</t>
  </si>
  <si>
    <t>Sse</t>
  </si>
  <si>
    <t>Ssrp</t>
  </si>
  <si>
    <t>Su(var)205</t>
  </si>
  <si>
    <t>Su(var)2-10</t>
  </si>
  <si>
    <t>Su(var)2-HP2</t>
  </si>
  <si>
    <t>Su(z)12</t>
  </si>
  <si>
    <t>Surf1</t>
  </si>
  <si>
    <t>Surf6</t>
  </si>
  <si>
    <t>synaptogyrin</t>
  </si>
  <si>
    <t>Syx8</t>
  </si>
  <si>
    <t>Taf1</t>
  </si>
  <si>
    <t>Taf12</t>
  </si>
  <si>
    <t>Taf2</t>
  </si>
  <si>
    <t>Taf4</t>
  </si>
  <si>
    <t>Taf5</t>
  </si>
  <si>
    <t>Taf6</t>
  </si>
  <si>
    <t>Tango6</t>
  </si>
  <si>
    <t>Tap42</t>
  </si>
  <si>
    <t>Tcp-1eta</t>
  </si>
  <si>
    <t>TfIIA-S</t>
  </si>
  <si>
    <t>TfIIEbeta</t>
  </si>
  <si>
    <t>TfIIFalpha</t>
  </si>
  <si>
    <t>TH1</t>
  </si>
  <si>
    <t>tomosyn</t>
  </si>
  <si>
    <t>tou</t>
  </si>
  <si>
    <t>Trf2</t>
  </si>
  <si>
    <t>Trim9</t>
  </si>
  <si>
    <t>Trn</t>
  </si>
  <si>
    <t>Trn-SR</t>
  </si>
  <si>
    <t>Trxr-1</t>
  </si>
  <si>
    <t>Ts</t>
  </si>
  <si>
    <t>tsu</t>
  </si>
  <si>
    <t>tum</t>
  </si>
  <si>
    <t>Twdlalpha</t>
  </si>
  <si>
    <t>U2af50</t>
  </si>
  <si>
    <t>UbcD10</t>
  </si>
  <si>
    <t>ubl</t>
  </si>
  <si>
    <t>Uch-L3</t>
  </si>
  <si>
    <t>Umbrea</t>
  </si>
  <si>
    <t>Unc-76</t>
  </si>
  <si>
    <t>Use1</t>
  </si>
  <si>
    <t>Vps25</t>
  </si>
  <si>
    <t>wds</t>
  </si>
  <si>
    <t>woc</t>
  </si>
  <si>
    <t>Yp2</t>
  </si>
  <si>
    <t>Yp3</t>
  </si>
  <si>
    <t>Z4</t>
  </si>
  <si>
    <t>zip</t>
  </si>
  <si>
    <t>CG16941</t>
  </si>
  <si>
    <t>CG6015</t>
  </si>
  <si>
    <t>CG3605</t>
  </si>
  <si>
    <t>CG2469</t>
  </si>
  <si>
    <t>CG5844</t>
  </si>
  <si>
    <t>CG42700</t>
  </si>
  <si>
    <t>CG3731</t>
  </si>
  <si>
    <t>CG8728</t>
  </si>
  <si>
    <t>CG14435</t>
  </si>
  <si>
    <t>CG4325</t>
  </si>
  <si>
    <t>CG34159</t>
  </si>
  <si>
    <t>CG12477</t>
  </si>
  <si>
    <t>CG3918</t>
  </si>
  <si>
    <t>CG12267</t>
  </si>
  <si>
    <t>CG42269</t>
  </si>
  <si>
    <t xml:space="preserve">CG31313  </t>
  </si>
  <si>
    <t>CG8093</t>
  </si>
  <si>
    <t xml:space="preserve">CG5589  </t>
  </si>
  <si>
    <t>CG7840</t>
  </si>
  <si>
    <t>CG11811</t>
  </si>
  <si>
    <t>CG6295</t>
  </si>
  <si>
    <t>CG5660</t>
  </si>
  <si>
    <t>CG43780</t>
  </si>
  <si>
    <t>CG7580</t>
  </si>
  <si>
    <t>CG3689</t>
  </si>
  <si>
    <t>CG18223</t>
  </si>
  <si>
    <t>CG1518</t>
  </si>
  <si>
    <t>CG4892</t>
  </si>
  <si>
    <t>CG13192</t>
  </si>
  <si>
    <t>CG9140</t>
  </si>
  <si>
    <t>CG10483</t>
  </si>
  <si>
    <t>CG42516</t>
  </si>
  <si>
    <t>CG6610</t>
  </si>
  <si>
    <t>CG12264</t>
  </si>
  <si>
    <t>CG2186</t>
  </si>
  <si>
    <t>CG10426</t>
  </si>
  <si>
    <t>CG8478</t>
  </si>
  <si>
    <t>CG7206</t>
  </si>
  <si>
    <t>CG12115</t>
  </si>
  <si>
    <t>CG18619</t>
  </si>
  <si>
    <t>CG13365</t>
  </si>
  <si>
    <t>CG11985</t>
  </si>
  <si>
    <t>CG2685</t>
  </si>
  <si>
    <t>CG10587</t>
  </si>
  <si>
    <t>CG1109</t>
  </si>
  <si>
    <t>CG42529</t>
  </si>
  <si>
    <t>CG8325</t>
  </si>
  <si>
    <t>CG6420</t>
  </si>
  <si>
    <t>CG10688</t>
  </si>
  <si>
    <t xml:space="preserve">CG9886 </t>
  </si>
  <si>
    <t>CG5728</t>
  </si>
  <si>
    <t>CG12640</t>
  </si>
  <si>
    <t>CG31195</t>
  </si>
  <si>
    <t>CG7506</t>
  </si>
  <si>
    <t>CG7006</t>
  </si>
  <si>
    <t xml:space="preserve">CG12042  </t>
  </si>
  <si>
    <t>CG2023</t>
  </si>
  <si>
    <t>CG8219</t>
  </si>
  <si>
    <t>CG9300</t>
  </si>
  <si>
    <t>CG42708</t>
  </si>
  <si>
    <t>CG10804</t>
  </si>
  <si>
    <t>CG1575</t>
  </si>
  <si>
    <t>CG3955</t>
  </si>
  <si>
    <t>CG9609</t>
  </si>
  <si>
    <t xml:space="preserve">CG2051      </t>
  </si>
  <si>
    <t>CG13096</t>
  </si>
  <si>
    <t>CG7420</t>
  </si>
  <si>
    <t>CG3108</t>
  </si>
  <si>
    <t>CG12975</t>
  </si>
  <si>
    <t>CG9548</t>
  </si>
  <si>
    <t>CG15887</t>
  </si>
  <si>
    <t xml:space="preserve">CG11030  </t>
  </si>
  <si>
    <t xml:space="preserve">CG11395  </t>
  </si>
  <si>
    <t xml:space="preserve">CG14543  </t>
  </si>
  <si>
    <t>CG13046</t>
  </si>
  <si>
    <t>CG9630</t>
  </si>
  <si>
    <t>CG1703</t>
  </si>
  <si>
    <t>CG7845</t>
  </si>
  <si>
    <t>CG5010</t>
  </si>
  <si>
    <t>CG1578</t>
  </si>
  <si>
    <t>CG32440</t>
  </si>
  <si>
    <t>CG32557</t>
  </si>
  <si>
    <t>CG30424</t>
  </si>
  <si>
    <t>CG1162</t>
  </si>
  <si>
    <t>CG8654</t>
  </si>
  <si>
    <t>CG34174</t>
  </si>
  <si>
    <t>CG8929</t>
  </si>
  <si>
    <t>CG43163</t>
  </si>
  <si>
    <t>CG8368</t>
  </si>
  <si>
    <t>CG31200</t>
  </si>
  <si>
    <t>Male GSCs</t>
  </si>
  <si>
    <t>Female GSCs</t>
  </si>
  <si>
    <t>Ama</t>
  </si>
  <si>
    <t>RpLP0</t>
  </si>
  <si>
    <t>aret</t>
  </si>
  <si>
    <t>ash2</t>
  </si>
  <si>
    <t>bam</t>
  </si>
  <si>
    <t>BicD</t>
  </si>
  <si>
    <t>cup</t>
  </si>
  <si>
    <t>D1</t>
  </si>
  <si>
    <t>SmF</t>
  </si>
  <si>
    <t>Dl</t>
  </si>
  <si>
    <t>egl</t>
  </si>
  <si>
    <t>E(Pc)</t>
  </si>
  <si>
    <t>e(y)1</t>
  </si>
  <si>
    <t>E(z)</t>
  </si>
  <si>
    <t>dup</t>
  </si>
  <si>
    <t>Gs1</t>
  </si>
  <si>
    <t>His2Av</t>
  </si>
  <si>
    <t>Hrb98DE</t>
  </si>
  <si>
    <t>Hsc70-4</t>
  </si>
  <si>
    <t>Hsp83</t>
  </si>
  <si>
    <t>kni</t>
  </si>
  <si>
    <t>dlg1</t>
  </si>
  <si>
    <t>l(2)37Cc</t>
  </si>
  <si>
    <t>l(2)tid</t>
  </si>
  <si>
    <t>dco</t>
  </si>
  <si>
    <t>hyd</t>
  </si>
  <si>
    <t>sti</t>
  </si>
  <si>
    <t>RpS3</t>
  </si>
  <si>
    <t>Rcc1</t>
  </si>
  <si>
    <t>Rpn8</t>
  </si>
  <si>
    <t>mr</t>
  </si>
  <si>
    <t>mus312</t>
  </si>
  <si>
    <t>otu</t>
  </si>
  <si>
    <t>pk</t>
  </si>
  <si>
    <t>RpLP2</t>
  </si>
  <si>
    <t>RpII215</t>
  </si>
  <si>
    <t>RanGAP</t>
  </si>
  <si>
    <t>sgg</t>
  </si>
  <si>
    <t>stwl</t>
  </si>
  <si>
    <t>su(Hw)</t>
  </si>
  <si>
    <t>T-cp1</t>
  </si>
  <si>
    <t>Top2</t>
  </si>
  <si>
    <t>alphaTub84B</t>
  </si>
  <si>
    <t>alphaTub85E</t>
  </si>
  <si>
    <t>betaTub56D</t>
  </si>
  <si>
    <t>RpS27A</t>
  </si>
  <si>
    <t>Prosalpha4</t>
  </si>
  <si>
    <t>Pp1-87B</t>
  </si>
  <si>
    <t>cdc2c</t>
  </si>
  <si>
    <t>Pep</t>
  </si>
  <si>
    <t>me31B</t>
  </si>
  <si>
    <t>fs(1)h</t>
  </si>
  <si>
    <t>fs(2)ltoPP43</t>
  </si>
  <si>
    <t>Hrb27C</t>
  </si>
  <si>
    <t>Bx42</t>
  </si>
  <si>
    <t>piwi</t>
  </si>
  <si>
    <t>faf</t>
  </si>
  <si>
    <t>dac</t>
  </si>
  <si>
    <t>betaCop</t>
  </si>
  <si>
    <t>ATPsyn-beta</t>
  </si>
  <si>
    <t>Cdc42</t>
  </si>
  <si>
    <t>Akt1</t>
  </si>
  <si>
    <t>CycE</t>
  </si>
  <si>
    <t>lwr</t>
  </si>
  <si>
    <t>blw</t>
  </si>
  <si>
    <t>poe</t>
  </si>
  <si>
    <t>mtacp1</t>
  </si>
  <si>
    <t>La</t>
  </si>
  <si>
    <t>twin</t>
  </si>
  <si>
    <t>Dsp1</t>
  </si>
  <si>
    <t>BRWD3</t>
  </si>
  <si>
    <t>Gem3</t>
  </si>
  <si>
    <t>InR</t>
  </si>
  <si>
    <t>Rho1</t>
  </si>
  <si>
    <t>Su(Tpl)</t>
  </si>
  <si>
    <t>cype</t>
  </si>
  <si>
    <t>Hsp60</t>
  </si>
  <si>
    <t>Rpt2</t>
  </si>
  <si>
    <t>RpL22</t>
  </si>
  <si>
    <t>glu</t>
  </si>
  <si>
    <t>lin19</t>
  </si>
  <si>
    <t>spag</t>
  </si>
  <si>
    <t>Trip1</t>
  </si>
  <si>
    <t>dpa</t>
  </si>
  <si>
    <t>hrg</t>
  </si>
  <si>
    <t>mael</t>
  </si>
  <si>
    <t>Pitslre</t>
  </si>
  <si>
    <t>Rga</t>
  </si>
  <si>
    <t>Mcm5</t>
  </si>
  <si>
    <t>CoVa</t>
  </si>
  <si>
    <t>ATPsyn-b</t>
  </si>
  <si>
    <t>ATPsyn-gamma</t>
  </si>
  <si>
    <t>emb</t>
  </si>
  <si>
    <t>Mcm7</t>
  </si>
  <si>
    <t>RpL3</t>
  </si>
  <si>
    <t>chb</t>
  </si>
  <si>
    <t>Nup154</t>
  </si>
  <si>
    <t>Tor</t>
  </si>
  <si>
    <t>Zfrp8</t>
  </si>
  <si>
    <t>Rs1</t>
  </si>
  <si>
    <t>Cbp20</t>
  </si>
  <si>
    <t>SmD3</t>
  </si>
  <si>
    <t>Prosalpha7</t>
  </si>
  <si>
    <t>Orc4</t>
  </si>
  <si>
    <t>mip130</t>
  </si>
  <si>
    <t>zpg</t>
  </si>
  <si>
    <t>chico</t>
  </si>
  <si>
    <t>WASp</t>
  </si>
  <si>
    <t>EfTuM</t>
  </si>
  <si>
    <t>RpL10</t>
  </si>
  <si>
    <t>CycT</t>
  </si>
  <si>
    <t>Bub3</t>
  </si>
  <si>
    <t>beta'Cop</t>
  </si>
  <si>
    <t>Mcm6</t>
  </si>
  <si>
    <t>IntS8</t>
  </si>
  <si>
    <t>UBL3</t>
  </si>
  <si>
    <t>nop5</t>
  </si>
  <si>
    <t>mei-P26</t>
  </si>
  <si>
    <t>eIF-1A</t>
  </si>
  <si>
    <t>msk</t>
  </si>
  <si>
    <t>RpII33</t>
  </si>
  <si>
    <t>Nipped-B</t>
  </si>
  <si>
    <t>CSN5</t>
  </si>
  <si>
    <t>CSN3</t>
  </si>
  <si>
    <t>wde</t>
  </si>
  <si>
    <t>Nup93-1</t>
  </si>
  <si>
    <t>ns3</t>
  </si>
  <si>
    <t>Nxt1</t>
  </si>
  <si>
    <t>Ilk</t>
  </si>
  <si>
    <t>Sec71</t>
  </si>
  <si>
    <t>spt4</t>
  </si>
  <si>
    <t>Rpn6</t>
  </si>
  <si>
    <t>Rpn9</t>
  </si>
  <si>
    <t>Rpn11</t>
  </si>
  <si>
    <t>Rpn1</t>
  </si>
  <si>
    <t>CSN7</t>
  </si>
  <si>
    <t>gammaCop</t>
  </si>
  <si>
    <t>deltaCOP</t>
  </si>
  <si>
    <t>Spt6</t>
  </si>
  <si>
    <t>Uba2</t>
  </si>
  <si>
    <t>raptor</t>
  </si>
  <si>
    <t>CG1444</t>
  </si>
  <si>
    <t>Caf1-180</t>
  </si>
  <si>
    <t>Set2</t>
  </si>
  <si>
    <t>CG1812</t>
  </si>
  <si>
    <t>Ntf-2</t>
  </si>
  <si>
    <t>CG2807</t>
  </si>
  <si>
    <t>CG17259</t>
  </si>
  <si>
    <t>CG11266</t>
  </si>
  <si>
    <t>Mnn1</t>
  </si>
  <si>
    <t>Pvr</t>
  </si>
  <si>
    <t>bsf</t>
  </si>
  <si>
    <t>CG12050</t>
  </si>
  <si>
    <t>CG9253</t>
  </si>
  <si>
    <t>Tif-IA</t>
  </si>
  <si>
    <t>CG9410</t>
  </si>
  <si>
    <t>CG1603</t>
  </si>
  <si>
    <t>U2A</t>
  </si>
  <si>
    <t>Nup44A</t>
  </si>
  <si>
    <t>FANCI</t>
  </si>
  <si>
    <t>RpLP0-like</t>
  </si>
  <si>
    <t>CG8632</t>
  </si>
  <si>
    <t>mip120</t>
  </si>
  <si>
    <t>Tango7</t>
  </si>
  <si>
    <t>unc-104</t>
  </si>
  <si>
    <t>APC10</t>
  </si>
  <si>
    <t>MESR4</t>
  </si>
  <si>
    <t>OstDelta</t>
  </si>
  <si>
    <t>Rtf1</t>
  </si>
  <si>
    <t>CG3803</t>
  </si>
  <si>
    <t>MEP-1</t>
  </si>
  <si>
    <t>CG11526</t>
  </si>
  <si>
    <t>CG10673</t>
  </si>
  <si>
    <t>velo</t>
  </si>
  <si>
    <t>CG8005</t>
  </si>
  <si>
    <t>CG7185</t>
  </si>
  <si>
    <t>Best4</t>
  </si>
  <si>
    <t>CG5589</t>
  </si>
  <si>
    <t>CG9451</t>
  </si>
  <si>
    <t>Lon</t>
  </si>
  <si>
    <t>Prp3</t>
  </si>
  <si>
    <t>barc</t>
  </si>
  <si>
    <t>Cdk12</t>
  </si>
  <si>
    <t>aux</t>
  </si>
  <si>
    <t>Zif</t>
  </si>
  <si>
    <t>CG1234</t>
  </si>
  <si>
    <t>CG9667</t>
  </si>
  <si>
    <t>eIF4AIII</t>
  </si>
  <si>
    <t>CG8116</t>
  </si>
  <si>
    <t>CG9797</t>
  </si>
  <si>
    <t>RnpS1</t>
  </si>
  <si>
    <t>CG3590</t>
  </si>
  <si>
    <t>ns1</t>
  </si>
  <si>
    <t>Keap1</t>
  </si>
  <si>
    <t>WRNexo</t>
  </si>
  <si>
    <t>TFAM</t>
  </si>
  <si>
    <t>Dcr-1</t>
  </si>
  <si>
    <t>Nup98-96</t>
  </si>
  <si>
    <t>CG11920</t>
  </si>
  <si>
    <t>CAP-D2</t>
  </si>
  <si>
    <t>Set1</t>
  </si>
  <si>
    <t>c12.1</t>
  </si>
  <si>
    <t>Spt5</t>
  </si>
  <si>
    <t>CG11398</t>
  </si>
  <si>
    <t>zetaCOP</t>
  </si>
  <si>
    <t>armi</t>
  </si>
  <si>
    <t>SCAR</t>
  </si>
  <si>
    <t>mRpS5</t>
  </si>
  <si>
    <t>CG30020</t>
  </si>
  <si>
    <t>CG32113</t>
  </si>
  <si>
    <t>PNUTS</t>
  </si>
  <si>
    <t>form3</t>
  </si>
  <si>
    <t>tmod</t>
  </si>
  <si>
    <t>pps</t>
  </si>
  <si>
    <t>CG34310</t>
  </si>
  <si>
    <t>Prosalpha2</t>
  </si>
  <si>
    <t>Aats-asn</t>
  </si>
  <si>
    <t>pix</t>
  </si>
  <si>
    <t>tlk</t>
  </si>
  <si>
    <t>kis</t>
  </si>
  <si>
    <t>egg</t>
  </si>
  <si>
    <t>Snap</t>
  </si>
  <si>
    <t>CG42245</t>
  </si>
  <si>
    <t>CG42307</t>
  </si>
  <si>
    <t>pzg</t>
  </si>
  <si>
    <t>Hip14</t>
  </si>
  <si>
    <t>mxc</t>
  </si>
  <si>
    <t>Bet3</t>
  </si>
  <si>
    <t>par-1</t>
  </si>
  <si>
    <t>scny</t>
  </si>
  <si>
    <t>alc</t>
  </si>
  <si>
    <t>TER94</t>
  </si>
  <si>
    <t>Prp19</t>
  </si>
  <si>
    <t>Rpn3</t>
  </si>
  <si>
    <t>CSN8</t>
  </si>
  <si>
    <t>nej</t>
  </si>
  <si>
    <t>SmE</t>
  </si>
  <si>
    <t>snRNP-U1-C</t>
  </si>
  <si>
    <t>Dhc64C</t>
  </si>
  <si>
    <t>aPKC</t>
  </si>
  <si>
    <t>PI4KIIIalpha</t>
  </si>
  <si>
    <t>mtRNApol</t>
  </si>
  <si>
    <t>TfAP-2</t>
  </si>
  <si>
    <t>east</t>
  </si>
  <si>
    <t>Mi-2</t>
  </si>
  <si>
    <t>vas</t>
  </si>
  <si>
    <t>SmB</t>
  </si>
  <si>
    <t>Nup160</t>
  </si>
  <si>
    <t>dm</t>
  </si>
  <si>
    <t>Fs(2)Ket</t>
  </si>
  <si>
    <t>psq</t>
  </si>
  <si>
    <t>Prosalpha1</t>
  </si>
  <si>
    <t>Cdk7</t>
  </si>
  <si>
    <t>hts</t>
  </si>
  <si>
    <t>l(3)72Ab</t>
  </si>
  <si>
    <t>eIF-2gamma</t>
  </si>
  <si>
    <t>Su(var)3-9</t>
  </si>
  <si>
    <t>ebi</t>
  </si>
  <si>
    <t>Sxl</t>
  </si>
  <si>
    <t>CkIIalpha</t>
  </si>
  <si>
    <t>gpp</t>
  </si>
  <si>
    <t>smt3</t>
  </si>
  <si>
    <t>ISCs</t>
  </si>
  <si>
    <t>CG34345</t>
  </si>
  <si>
    <t>CG8021</t>
  </si>
  <si>
    <t>CG3678</t>
  </si>
  <si>
    <t>CG4785</t>
  </si>
  <si>
    <t>CG12082</t>
  </si>
  <si>
    <t>CG8136</t>
  </si>
  <si>
    <t>CG11286</t>
  </si>
  <si>
    <t>CG2246</t>
  </si>
  <si>
    <t>CG13594</t>
  </si>
  <si>
    <t>CG31711</t>
  </si>
  <si>
    <t>CG6750</t>
  </si>
  <si>
    <t>CG4733</t>
  </si>
  <si>
    <t>CG10414</t>
  </si>
  <si>
    <t>CG32193</t>
  </si>
  <si>
    <t>CG6230</t>
  </si>
  <si>
    <t>CG15528</t>
  </si>
  <si>
    <t>CG42674</t>
  </si>
  <si>
    <t>CG10188</t>
  </si>
  <si>
    <t>CG15168</t>
  </si>
  <si>
    <t>CG32584</t>
  </si>
  <si>
    <t>CG4061</t>
  </si>
  <si>
    <t>CG3703</t>
  </si>
  <si>
    <t>CG15478</t>
  </si>
  <si>
    <t>CG12256</t>
  </si>
  <si>
    <t>CG7120</t>
  </si>
  <si>
    <t>CG5964</t>
  </si>
  <si>
    <t>CG13369</t>
  </si>
  <si>
    <t>CG5590</t>
  </si>
  <si>
    <t>CG1275</t>
  </si>
  <si>
    <t>CG14711</t>
  </si>
  <si>
    <t>CG15820</t>
  </si>
  <si>
    <t>CG17321</t>
  </si>
  <si>
    <t>CG7387</t>
  </si>
  <si>
    <t>CG10147</t>
  </si>
  <si>
    <t>CG10362</t>
  </si>
  <si>
    <t>CG15394</t>
  </si>
  <si>
    <t>CG13157</t>
  </si>
  <si>
    <t>CG33229</t>
  </si>
  <si>
    <t>CG31457</t>
  </si>
  <si>
    <t>CG6628</t>
  </si>
  <si>
    <t>CG13578</t>
  </si>
  <si>
    <t>CG4500</t>
  </si>
  <si>
    <t>CG33988</t>
  </si>
  <si>
    <t>CG31784</t>
  </si>
  <si>
    <t>CG3764</t>
  </si>
  <si>
    <t>CG11781</t>
  </si>
  <si>
    <t>CG12128</t>
  </si>
  <si>
    <t>CG4645</t>
  </si>
  <si>
    <t>CG14476</t>
  </si>
  <si>
    <t>CG14814</t>
  </si>
  <si>
    <t>CG15580</t>
  </si>
  <si>
    <t>CG11395</t>
  </si>
  <si>
    <t>CG34386</t>
  </si>
  <si>
    <t>CG32521</t>
  </si>
  <si>
    <t>CG9297</t>
  </si>
  <si>
    <t>CG13165</t>
  </si>
  <si>
    <t>CG17265</t>
  </si>
  <si>
    <t>CG31976</t>
  </si>
  <si>
    <t>CG1340</t>
  </si>
  <si>
    <t>CG14270</t>
  </si>
  <si>
    <t>CG11873</t>
  </si>
  <si>
    <t>CG12912</t>
  </si>
  <si>
    <t>CG31044</t>
  </si>
  <si>
    <t>CG17680</t>
  </si>
  <si>
    <t>CG4617</t>
  </si>
  <si>
    <t>CG34383</t>
  </si>
  <si>
    <t>CG4040</t>
  </si>
  <si>
    <t>CG31847</t>
  </si>
  <si>
    <t>CG14519</t>
  </si>
  <si>
    <t>CG12641</t>
  </si>
  <si>
    <t>CG33144</t>
  </si>
  <si>
    <t>CG15690</t>
  </si>
  <si>
    <t>CG4119</t>
  </si>
  <si>
    <t>CG32771</t>
  </si>
  <si>
    <t>CG3517</t>
  </si>
  <si>
    <t>CG13739</t>
  </si>
  <si>
    <t>CG4091</t>
  </si>
  <si>
    <t>CG42324</t>
  </si>
  <si>
    <t>CG4287</t>
  </si>
  <si>
    <t>CG32547</t>
  </si>
  <si>
    <t>CG32428</t>
  </si>
  <si>
    <t>CG13130</t>
  </si>
  <si>
    <t>CG17782</t>
  </si>
  <si>
    <t>CG14459</t>
  </si>
  <si>
    <t>CG17264</t>
  </si>
  <si>
    <t>CG12299</t>
  </si>
  <si>
    <t>CG11294</t>
  </si>
  <si>
    <t>CG13936</t>
  </si>
  <si>
    <t>CG4577</t>
  </si>
  <si>
    <t>CG3982</t>
  </si>
  <si>
    <t>CG10933</t>
  </si>
  <si>
    <t>CG6026</t>
  </si>
  <si>
    <t xml:space="preserve">CG34449 </t>
  </si>
  <si>
    <t xml:space="preserve">CG32944  </t>
  </si>
  <si>
    <t xml:space="preserve">CG5844  </t>
  </si>
  <si>
    <t>CG17378</t>
  </si>
  <si>
    <t>CG14137</t>
  </si>
  <si>
    <t>CG15894</t>
  </si>
  <si>
    <t>CG10581</t>
  </si>
  <si>
    <t>dome</t>
  </si>
  <si>
    <t>Stat92E</t>
  </si>
  <si>
    <t xml:space="preserve">dPIAS </t>
  </si>
  <si>
    <t>glo</t>
  </si>
  <si>
    <t>Cnot4</t>
  </si>
  <si>
    <t>scrib</t>
  </si>
  <si>
    <t>Krn</t>
  </si>
  <si>
    <t>Lk6</t>
  </si>
  <si>
    <t>Mkp3</t>
  </si>
  <si>
    <t>Vav</t>
  </si>
  <si>
    <t>dl</t>
  </si>
  <si>
    <t>Mcm 7</t>
  </si>
  <si>
    <t>mars</t>
  </si>
  <si>
    <t>Sf3a1</t>
  </si>
  <si>
    <t>CCT2</t>
  </si>
  <si>
    <t>Rpt3</t>
  </si>
  <si>
    <t>Rpt4R</t>
  </si>
  <si>
    <t>Tcp-1η</t>
  </si>
  <si>
    <t xml:space="preserve">dup </t>
  </si>
  <si>
    <t xml:space="preserve">smt3      </t>
  </si>
  <si>
    <t>Mtor</t>
  </si>
  <si>
    <t>Cdc16</t>
  </si>
  <si>
    <t>RpII18</t>
  </si>
  <si>
    <t>Ank2</t>
  </si>
  <si>
    <t>pic</t>
  </si>
  <si>
    <t>atl</t>
  </si>
  <si>
    <t xml:space="preserve">MBD-R2  </t>
  </si>
  <si>
    <t>Cdk2</t>
  </si>
  <si>
    <t>U2af38</t>
  </si>
  <si>
    <t xml:space="preserve">stmA </t>
  </si>
  <si>
    <t>cal1</t>
  </si>
  <si>
    <t>cdk1</t>
  </si>
  <si>
    <t>Chro</t>
  </si>
  <si>
    <t>Rnrs</t>
  </si>
  <si>
    <t>geminin</t>
  </si>
  <si>
    <t>spindly</t>
  </si>
  <si>
    <t>Spc25</t>
  </si>
  <si>
    <t>neb</t>
  </si>
  <si>
    <t>Rpt5</t>
  </si>
  <si>
    <t>Nup358</t>
  </si>
  <si>
    <t>Nup214</t>
  </si>
  <si>
    <t>Lam</t>
  </si>
  <si>
    <t>Lac</t>
  </si>
  <si>
    <t xml:space="preserve">SelD </t>
  </si>
  <si>
    <t xml:space="preserve">Su(var)3-9 </t>
  </si>
  <si>
    <t>hyx</t>
  </si>
  <si>
    <t>Ing3</t>
  </si>
  <si>
    <t xml:space="preserve">Hsc70Cb </t>
  </si>
  <si>
    <t>M1BP</t>
  </si>
  <si>
    <t>Tom20</t>
  </si>
  <si>
    <t>kto</t>
  </si>
  <si>
    <t>Madm</t>
  </si>
  <si>
    <t>dalao</t>
  </si>
  <si>
    <t>snr1</t>
  </si>
  <si>
    <t>Sec31</t>
  </si>
  <si>
    <t xml:space="preserve">eIF4AIII  </t>
  </si>
  <si>
    <t>Sar1</t>
  </si>
  <si>
    <t>Tis11</t>
  </si>
  <si>
    <t xml:space="preserve">l(2)06225 </t>
  </si>
  <si>
    <t xml:space="preserve">l(2)37Cg </t>
  </si>
  <si>
    <t>sktl</t>
  </si>
  <si>
    <t>ens</t>
  </si>
  <si>
    <t>Mo25</t>
  </si>
  <si>
    <t>HP1</t>
  </si>
  <si>
    <t xml:space="preserve">Sin    </t>
  </si>
  <si>
    <t>SmD1</t>
  </si>
  <si>
    <t>Pkg21D</t>
  </si>
  <si>
    <t>LysX</t>
  </si>
  <si>
    <t>fbl</t>
  </si>
  <si>
    <t>Rbsn-5</t>
  </si>
  <si>
    <t>GPHR</t>
  </si>
  <si>
    <t>pr-set7</t>
  </si>
  <si>
    <t xml:space="preserve">GAPcenA   </t>
  </si>
  <si>
    <t xml:space="preserve">l(1)G0230  </t>
  </si>
  <si>
    <t xml:space="preserve">Top1 </t>
  </si>
  <si>
    <t xml:space="preserve">RpL23A </t>
  </si>
  <si>
    <t>Tom40</t>
  </si>
  <si>
    <t>Vha16-5</t>
  </si>
  <si>
    <t>bab2</t>
  </si>
  <si>
    <t>Cyp311a1</t>
  </si>
  <si>
    <t>Bka</t>
  </si>
  <si>
    <t>mRpL23</t>
  </si>
  <si>
    <t>bru-2</t>
  </si>
  <si>
    <t>scaf</t>
  </si>
  <si>
    <t>CanA1</t>
  </si>
  <si>
    <t>ald</t>
  </si>
  <si>
    <t>Lsd-2</t>
  </si>
  <si>
    <t>Hsl</t>
  </si>
  <si>
    <t>slif</t>
  </si>
  <si>
    <t>ghi</t>
  </si>
  <si>
    <t xml:space="preserve">Pglym78   </t>
  </si>
  <si>
    <t xml:space="preserve">adp   </t>
  </si>
  <si>
    <t xml:space="preserve">l(1)G0334   </t>
  </si>
  <si>
    <t xml:space="preserve">Lsd-1  </t>
  </si>
  <si>
    <t>bab1</t>
  </si>
  <si>
    <t>Bdp1</t>
  </si>
  <si>
    <t>per</t>
  </si>
  <si>
    <t>KCNQ</t>
  </si>
  <si>
    <t>bru</t>
  </si>
  <si>
    <t xml:space="preserve">MED16     </t>
  </si>
  <si>
    <t>Rgk1</t>
  </si>
  <si>
    <t xml:space="preserve">qkr58E-1  </t>
  </si>
  <si>
    <t>Npc2c</t>
  </si>
  <si>
    <t>ND-51</t>
  </si>
  <si>
    <t>sty</t>
  </si>
  <si>
    <t>Cdc5</t>
  </si>
  <si>
    <t>Drice</t>
  </si>
  <si>
    <t>dy</t>
  </si>
  <si>
    <t>Not10</t>
  </si>
  <si>
    <t>Cpsf160</t>
  </si>
  <si>
    <t>Wnk</t>
  </si>
  <si>
    <t>mge</t>
  </si>
  <si>
    <t>Pgk</t>
  </si>
  <si>
    <t>Arpc4</t>
  </si>
  <si>
    <t>Phb2</t>
  </si>
  <si>
    <t>lgs</t>
  </si>
  <si>
    <t>Ykt6</t>
  </si>
  <si>
    <t>Alas</t>
  </si>
  <si>
    <t>Ada2a</t>
  </si>
  <si>
    <t>Aats-his</t>
  </si>
  <si>
    <t>RnrL</t>
  </si>
  <si>
    <t xml:space="preserve">Cyp6a22 </t>
  </si>
  <si>
    <t>bchs</t>
  </si>
  <si>
    <t>His2B</t>
  </si>
  <si>
    <t>IntS6</t>
  </si>
  <si>
    <t>Rat1</t>
  </si>
  <si>
    <t>verm</t>
  </si>
  <si>
    <t>Droj2</t>
  </si>
  <si>
    <t>jing</t>
  </si>
  <si>
    <t>RpS15</t>
  </si>
  <si>
    <t>bur</t>
  </si>
  <si>
    <t>cora</t>
  </si>
  <si>
    <t>ix</t>
  </si>
  <si>
    <t>Gmd</t>
  </si>
  <si>
    <t>Cog7</t>
  </si>
  <si>
    <t>B9d2</t>
  </si>
  <si>
    <t>Ras85D</t>
  </si>
  <si>
    <t xml:space="preserve">vn    </t>
  </si>
  <si>
    <t xml:space="preserve">spi    </t>
  </si>
  <si>
    <t>Dsor1</t>
  </si>
  <si>
    <t>dos</t>
  </si>
  <si>
    <t>RASSF8</t>
  </si>
  <si>
    <t>Mob4</t>
  </si>
  <si>
    <t>spas</t>
  </si>
  <si>
    <t>RfC4</t>
  </si>
  <si>
    <t>RpS16</t>
  </si>
  <si>
    <t>Int6</t>
  </si>
  <si>
    <t xml:space="preserve">snRNP-U1-70K </t>
  </si>
  <si>
    <t>Rpb7</t>
  </si>
  <si>
    <t xml:space="preserve">SMC3    </t>
  </si>
  <si>
    <t>Cul4</t>
  </si>
  <si>
    <t>RpL21</t>
  </si>
  <si>
    <t xml:space="preserve">RpL30  </t>
  </si>
  <si>
    <t>RpL8</t>
  </si>
  <si>
    <t xml:space="preserve">RpS13 </t>
  </si>
  <si>
    <t>RpS30</t>
  </si>
  <si>
    <t>RpL24</t>
  </si>
  <si>
    <t xml:space="preserve">RpS15Aa  </t>
  </si>
  <si>
    <t>flw</t>
  </si>
  <si>
    <t xml:space="preserve">eIF3-S10 </t>
  </si>
  <si>
    <t xml:space="preserve">RpL23   </t>
  </si>
  <si>
    <t>Rpb10</t>
  </si>
  <si>
    <t>sw</t>
  </si>
  <si>
    <t xml:space="preserve">Khc </t>
  </si>
  <si>
    <t xml:space="preserve">MED7 </t>
  </si>
  <si>
    <t>MED27</t>
  </si>
  <si>
    <t>MED14</t>
  </si>
  <si>
    <t>MED8</t>
  </si>
  <si>
    <t>MED21</t>
  </si>
  <si>
    <t xml:space="preserve">MED6     </t>
  </si>
  <si>
    <t>MED9</t>
  </si>
  <si>
    <t xml:space="preserve">MED17 </t>
  </si>
  <si>
    <t>MED15</t>
  </si>
  <si>
    <t>Rab21</t>
  </si>
  <si>
    <t>Rab11</t>
  </si>
  <si>
    <t>Rab5</t>
  </si>
  <si>
    <t>Gdi</t>
  </si>
  <si>
    <t>Vps28</t>
  </si>
  <si>
    <t xml:space="preserve">Rbcn-3A </t>
  </si>
  <si>
    <t>lqfR</t>
  </si>
  <si>
    <t>Sec8</t>
  </si>
  <si>
    <t>Sec15</t>
  </si>
  <si>
    <t>Sec6</t>
  </si>
  <si>
    <t>ctrip</t>
  </si>
  <si>
    <t xml:space="preserve">Neb-cGP </t>
  </si>
  <si>
    <t>ClC-c</t>
  </si>
  <si>
    <t>Rpn5</t>
  </si>
  <si>
    <t xml:space="preserve">Gld </t>
  </si>
  <si>
    <t>Vha68-1</t>
  </si>
  <si>
    <t>mRpL24</t>
  </si>
  <si>
    <t>BthD</t>
  </si>
  <si>
    <t xml:space="preserve">Mrtf </t>
  </si>
  <si>
    <t>RpS26</t>
  </si>
  <si>
    <t xml:space="preserve">CG43759 </t>
  </si>
  <si>
    <t>mRpL9</t>
  </si>
  <si>
    <t>RpS20</t>
  </si>
  <si>
    <t>l(3)j2D3</t>
  </si>
  <si>
    <t>Rrp4</t>
  </si>
  <si>
    <t xml:space="preserve">Caf1-180 </t>
  </si>
  <si>
    <t>l(1)1Bi</t>
  </si>
  <si>
    <t xml:space="preserve">SPE </t>
  </si>
  <si>
    <t xml:space="preserve">hyd </t>
  </si>
  <si>
    <t>dTCTP</t>
  </si>
  <si>
    <t>Ars2</t>
  </si>
  <si>
    <t>RpS7</t>
  </si>
  <si>
    <t>GlcT-1</t>
  </si>
  <si>
    <t>cdc42</t>
  </si>
  <si>
    <t>R</t>
  </si>
  <si>
    <t>pasha</t>
  </si>
  <si>
    <t>nocte</t>
  </si>
  <si>
    <t>Taf8</t>
  </si>
  <si>
    <t>for</t>
  </si>
  <si>
    <t xml:space="preserve">RpI1  </t>
  </si>
  <si>
    <t>Csl4</t>
  </si>
  <si>
    <t>U3-55K</t>
  </si>
  <si>
    <t>Ns2</t>
  </si>
  <si>
    <t xml:space="preserve">RpLP0-like  </t>
  </si>
  <si>
    <t xml:space="preserve">Nipped-B </t>
  </si>
  <si>
    <t>SA</t>
  </si>
  <si>
    <t>Ski6</t>
  </si>
  <si>
    <t>Aats-gly</t>
  </si>
  <si>
    <t xml:space="preserve">Mat89Ba  </t>
  </si>
  <si>
    <t xml:space="preserve">ATPsyn-b </t>
  </si>
  <si>
    <t>RpS19b</t>
  </si>
  <si>
    <t>eIF-5A</t>
  </si>
  <si>
    <t>eftud2</t>
  </si>
  <si>
    <t>Mfap1</t>
  </si>
  <si>
    <t xml:space="preserve">RpL40   </t>
  </si>
  <si>
    <t xml:space="preserve">Cpr49Ae </t>
  </si>
  <si>
    <t>EloC</t>
  </si>
  <si>
    <t>wcd</t>
  </si>
  <si>
    <t>Rrp45</t>
  </si>
  <si>
    <t xml:space="preserve">RpL10Aa </t>
  </si>
  <si>
    <t>mTerf3</t>
  </si>
  <si>
    <t>Mtr3</t>
  </si>
  <si>
    <t xml:space="preserve">Taf2       </t>
  </si>
  <si>
    <t xml:space="preserve">dbe </t>
  </si>
  <si>
    <t xml:space="preserve">l(3)72Dn </t>
  </si>
  <si>
    <t>eIF5B</t>
  </si>
  <si>
    <t>mRpL38</t>
  </si>
  <si>
    <t xml:space="preserve">crn </t>
  </si>
  <si>
    <t xml:space="preserve">Tsp47F   </t>
  </si>
  <si>
    <t xml:space="preserve">Dpt </t>
  </si>
  <si>
    <t>dimm</t>
  </si>
  <si>
    <t>ocn</t>
  </si>
  <si>
    <t>pex23</t>
  </si>
  <si>
    <t>Uvrag</t>
  </si>
  <si>
    <t>cka</t>
  </si>
  <si>
    <t xml:space="preserve">l(2)k10201  </t>
  </si>
  <si>
    <t>bwa</t>
  </si>
  <si>
    <t xml:space="preserve">Nopp140  </t>
  </si>
  <si>
    <t>Rpl12</t>
  </si>
  <si>
    <t>Tfb1</t>
  </si>
  <si>
    <t>Non3</t>
  </si>
  <si>
    <t>par-6</t>
  </si>
  <si>
    <t>l(3)76BDm</t>
  </si>
  <si>
    <t>pit</t>
  </si>
  <si>
    <t>RhoGAP15B</t>
  </si>
  <si>
    <t>N</t>
  </si>
  <si>
    <t xml:space="preserve">O-fut1   </t>
  </si>
  <si>
    <t>rumi</t>
  </si>
  <si>
    <t>kuz</t>
  </si>
  <si>
    <t>psn</t>
  </si>
  <si>
    <t>neur</t>
  </si>
  <si>
    <t>nct</t>
  </si>
  <si>
    <t>shi</t>
  </si>
  <si>
    <t xml:space="preserve">Ca-P60A  </t>
  </si>
  <si>
    <t>mam</t>
  </si>
  <si>
    <t>aph-1</t>
  </si>
  <si>
    <t>chc</t>
  </si>
  <si>
    <t>dei</t>
  </si>
  <si>
    <t>Vac14</t>
  </si>
  <si>
    <t>EcR</t>
  </si>
  <si>
    <t>TwdlQ</t>
  </si>
  <si>
    <t>Mip/AstB</t>
  </si>
  <si>
    <t xml:space="preserve">Dpy-30L1 </t>
  </si>
  <si>
    <t>Shroom</t>
  </si>
  <si>
    <t>Hsp67Ba</t>
  </si>
  <si>
    <t>dnc</t>
  </si>
  <si>
    <t>dPR72</t>
  </si>
  <si>
    <t>Srp19</t>
  </si>
  <si>
    <t>Kek6</t>
  </si>
  <si>
    <t>fng</t>
  </si>
  <si>
    <t>Osa</t>
  </si>
  <si>
    <t>Snr1</t>
  </si>
  <si>
    <t xml:space="preserve">dalao  </t>
  </si>
  <si>
    <t>sta</t>
  </si>
  <si>
    <t>Pcaf</t>
  </si>
  <si>
    <t>gro</t>
  </si>
  <si>
    <t>stat92E</t>
  </si>
  <si>
    <t>Cbl</t>
  </si>
  <si>
    <t>kek3</t>
  </si>
  <si>
    <t>ttk</t>
  </si>
  <si>
    <t>cic</t>
  </si>
  <si>
    <t>Mad</t>
  </si>
  <si>
    <t>shn</t>
  </si>
  <si>
    <t>puc</t>
  </si>
  <si>
    <t>msn</t>
  </si>
  <si>
    <t>hpo</t>
  </si>
  <si>
    <t>mats</t>
  </si>
  <si>
    <t>Dlg</t>
  </si>
  <si>
    <t>Atg2</t>
  </si>
  <si>
    <t>Atg6</t>
  </si>
  <si>
    <t>RpS15Ab</t>
  </si>
  <si>
    <t>Mesh1</t>
  </si>
  <si>
    <t>lid</t>
  </si>
  <si>
    <t>Act5C</t>
  </si>
  <si>
    <t>Ubc-E2H</t>
  </si>
  <si>
    <t>Nnf1a</t>
  </si>
  <si>
    <t>S-Lap8</t>
  </si>
  <si>
    <t>Capr</t>
  </si>
  <si>
    <t>FLASH</t>
  </si>
  <si>
    <t>Adhr</t>
  </si>
  <si>
    <t>Acp29AB</t>
  </si>
  <si>
    <t>NiPp1</t>
  </si>
  <si>
    <t>nwk</t>
  </si>
  <si>
    <t xml:space="preserve">RhoGAP1A  </t>
  </si>
  <si>
    <t>unpg</t>
  </si>
  <si>
    <t>Npc1b</t>
  </si>
  <si>
    <t>ppk27</t>
  </si>
  <si>
    <t>Ir75b</t>
  </si>
  <si>
    <t>Kr</t>
  </si>
  <si>
    <t>Mp20</t>
  </si>
  <si>
    <t>eca</t>
  </si>
  <si>
    <t>cpb</t>
  </si>
  <si>
    <t>fit</t>
  </si>
  <si>
    <t>B-H2</t>
  </si>
  <si>
    <t>wkd</t>
  </si>
  <si>
    <t>idgf5</t>
  </si>
  <si>
    <t>Arp14D</t>
  </si>
  <si>
    <t>Trl</t>
  </si>
  <si>
    <t>crag</t>
  </si>
  <si>
    <t>w</t>
  </si>
  <si>
    <t>C15</t>
  </si>
  <si>
    <t>Gp150</t>
  </si>
  <si>
    <t>Fad2</t>
  </si>
  <si>
    <t>br</t>
  </si>
  <si>
    <t>Utx</t>
  </si>
  <si>
    <t>pcx</t>
  </si>
  <si>
    <t>borr</t>
  </si>
  <si>
    <t>Pez</t>
  </si>
  <si>
    <t>Cep89</t>
  </si>
  <si>
    <t>cycA</t>
  </si>
  <si>
    <t>Arf79F</t>
  </si>
  <si>
    <t>garz</t>
  </si>
  <si>
    <t>Acsl</t>
  </si>
  <si>
    <t>bgm</t>
  </si>
  <si>
    <t>RhoGAP93B</t>
  </si>
  <si>
    <t>Arf102F</t>
  </si>
  <si>
    <t>Ntf-2r</t>
  </si>
  <si>
    <t>Rab1</t>
  </si>
  <si>
    <t>snapin</t>
  </si>
  <si>
    <t>Gapdh2</t>
  </si>
  <si>
    <t>Nsf2</t>
  </si>
  <si>
    <t>mbf1</t>
  </si>
  <si>
    <t>RunxB</t>
  </si>
  <si>
    <t>ccn</t>
  </si>
  <si>
    <t>Mrtf</t>
  </si>
  <si>
    <t>cpo</t>
  </si>
  <si>
    <t>mamo</t>
  </si>
  <si>
    <t>twr</t>
  </si>
  <si>
    <t>lva</t>
  </si>
  <si>
    <t>corto</t>
  </si>
  <si>
    <t>Cirl</t>
  </si>
  <si>
    <t>slbo</t>
  </si>
  <si>
    <t>vfl</t>
  </si>
  <si>
    <t>Hsp70Aa</t>
  </si>
  <si>
    <t>cdc14</t>
  </si>
  <si>
    <t>Gprk2</t>
  </si>
  <si>
    <t>Cpr47Ee</t>
  </si>
  <si>
    <t>sdt</t>
  </si>
  <si>
    <t>cdc37</t>
  </si>
  <si>
    <t>Megalin</t>
  </si>
  <si>
    <t>tai</t>
  </si>
  <si>
    <t>a</t>
  </si>
  <si>
    <t>jim</t>
  </si>
  <si>
    <t>Gef64C</t>
  </si>
  <si>
    <t>orb</t>
  </si>
  <si>
    <t>Dgk</t>
  </si>
  <si>
    <t>tinc</t>
  </si>
  <si>
    <t>seq</t>
  </si>
  <si>
    <t>nec</t>
  </si>
  <si>
    <t>NetB</t>
  </si>
  <si>
    <t>Alh</t>
  </si>
  <si>
    <t>wibg</t>
  </si>
  <si>
    <t>cg</t>
  </si>
  <si>
    <t>z</t>
  </si>
  <si>
    <t>HHEX</t>
  </si>
  <si>
    <t>Ubi-p63E</t>
  </si>
  <si>
    <t>AdSS</t>
  </si>
  <si>
    <t>ppk12</t>
  </si>
  <si>
    <t>sbr</t>
  </si>
  <si>
    <t>Aatf</t>
  </si>
  <si>
    <t>mnb</t>
  </si>
  <si>
    <t>Grd</t>
  </si>
  <si>
    <t xml:space="preserve">Hexim </t>
  </si>
  <si>
    <t>Vps36</t>
  </si>
  <si>
    <t>TSG101/vps23</t>
  </si>
  <si>
    <t>Hey</t>
  </si>
  <si>
    <t xml:space="preserve">Smr </t>
  </si>
  <si>
    <t>bib</t>
  </si>
  <si>
    <t>Bet1</t>
  </si>
  <si>
    <t>Syx5</t>
  </si>
  <si>
    <t>Rop</t>
  </si>
  <si>
    <t>MED20</t>
  </si>
  <si>
    <t>MED11</t>
  </si>
  <si>
    <t>MED7</t>
  </si>
  <si>
    <t>MED31</t>
  </si>
  <si>
    <t>Muc12Ea</t>
  </si>
  <si>
    <t>jp</t>
  </si>
  <si>
    <t>CCHa1</t>
  </si>
  <si>
    <t>ken</t>
  </si>
  <si>
    <t>simj</t>
  </si>
  <si>
    <t>A2bp1</t>
  </si>
  <si>
    <t>peb/hnt</t>
  </si>
  <si>
    <t>Uba1</t>
  </si>
  <si>
    <t>Rbp</t>
  </si>
  <si>
    <t>D</t>
  </si>
  <si>
    <t>plum</t>
  </si>
  <si>
    <t>Cp7Fa</t>
  </si>
  <si>
    <t>btsz</t>
  </si>
  <si>
    <t>CG43689</t>
  </si>
  <si>
    <t>dPIAS</t>
  </si>
  <si>
    <t>Poe</t>
  </si>
  <si>
    <t>AGO1</t>
  </si>
  <si>
    <t>Hsp70Bbb</t>
  </si>
  <si>
    <t>Slu7</t>
  </si>
  <si>
    <t>Sem1</t>
  </si>
  <si>
    <t>Hr4</t>
  </si>
  <si>
    <t>Nurf-38</t>
  </si>
  <si>
    <t>UAS-aseRNAi</t>
  </si>
  <si>
    <t>UAS-scRNAi</t>
  </si>
  <si>
    <t>UAS-ase</t>
  </si>
  <si>
    <t>UAS-sc</t>
  </si>
  <si>
    <t>UAS-l(1)sc</t>
  </si>
  <si>
    <t>UAS-ac</t>
  </si>
  <si>
    <t>aay</t>
  </si>
  <si>
    <t>dysc</t>
  </si>
  <si>
    <t>sprt</t>
  </si>
  <si>
    <t>eIF4H</t>
  </si>
  <si>
    <t>SecS</t>
  </si>
  <si>
    <t>Su(z)2</t>
  </si>
  <si>
    <t>dMrgBP</t>
  </si>
  <si>
    <t>ds</t>
  </si>
  <si>
    <t>chm</t>
  </si>
  <si>
    <t>amos</t>
  </si>
  <si>
    <t>vis</t>
  </si>
  <si>
    <t>Sept4</t>
  </si>
  <si>
    <t xml:space="preserve">l(1)G0222 </t>
  </si>
  <si>
    <t>Cctgamma</t>
  </si>
  <si>
    <t>Ostgamma</t>
  </si>
  <si>
    <t xml:space="preserve">Ostgamma     </t>
  </si>
  <si>
    <t>gammaCOP</t>
  </si>
  <si>
    <t>Ef1beta</t>
  </si>
  <si>
    <t>Prosbeta7</t>
  </si>
  <si>
    <t>betaCOP</t>
  </si>
  <si>
    <t>beta'COP</t>
  </si>
  <si>
    <t>betaggt-II</t>
  </si>
  <si>
    <t>TfIIFbeta</t>
  </si>
  <si>
    <t xml:space="preserve">betaggt-II </t>
  </si>
  <si>
    <t>beta-PheRS</t>
  </si>
  <si>
    <t xml:space="preserve">AMPKalpha   </t>
  </si>
  <si>
    <t xml:space="preserve">DNApol-alpha50    </t>
  </si>
  <si>
    <t xml:space="preserve">Ef1alpha48D </t>
  </si>
  <si>
    <t>Prosalpha3</t>
  </si>
  <si>
    <t>Prosalpha5</t>
  </si>
  <si>
    <t>alphaSnap</t>
  </si>
  <si>
    <t xml:space="preserve">lsn </t>
  </si>
  <si>
    <t>eEF1delta</t>
  </si>
  <si>
    <t>Pkcdelta</t>
  </si>
  <si>
    <t>robo2</t>
  </si>
  <si>
    <t>mbt</t>
  </si>
  <si>
    <t>AurB</t>
  </si>
  <si>
    <t>gig</t>
  </si>
  <si>
    <r>
      <t xml:space="preserve">Supplementary Data 4: </t>
    </r>
    <r>
      <rPr>
        <sz val="10"/>
        <rFont val="Arial"/>
        <family val="2"/>
      </rPr>
      <t>Comparison of Nb, ISC, female GSC, and male GSC screens</t>
    </r>
    <r>
      <rPr>
        <b/>
        <sz val="1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MS Sans Serif"/>
      <family val="2"/>
    </font>
    <font>
      <b/>
      <sz val="10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ont="1"/>
    <xf numFmtId="16" fontId="0" fillId="0" borderId="0" xfId="0" applyNumberFormat="1"/>
    <xf numFmtId="0" fontId="4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NumberFormat="1" applyFont="1" applyFill="1" applyBorder="1" applyAlignment="1" applyProtection="1">
      <alignment vertical="center"/>
    </xf>
    <xf numFmtId="0" fontId="0" fillId="0" borderId="0" xfId="0" applyAlignment="1">
      <alignment vertical="center"/>
    </xf>
    <xf numFmtId="0" fontId="0" fillId="0" borderId="0" xfId="0" applyAlignment="1"/>
    <xf numFmtId="49" fontId="0" fillId="0" borderId="0" xfId="0" applyNumberFormat="1" applyAlignment="1"/>
    <xf numFmtId="49" fontId="0" fillId="0" borderId="0" xfId="0" applyNumberFormat="1" applyFont="1" applyAlignment="1"/>
    <xf numFmtId="0" fontId="0" fillId="0" borderId="0" xfId="0" applyFill="1" applyAlignment="1">
      <alignment vertical="center"/>
    </xf>
    <xf numFmtId="0" fontId="5" fillId="0" borderId="0" xfId="0" applyFont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vertical="top"/>
    </xf>
  </cellXfs>
  <cellStyles count="2">
    <cellStyle name="Normal" xfId="0" builtinId="0"/>
    <cellStyle name="Normal 4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2"/>
  <sheetViews>
    <sheetView tabSelected="1" workbookViewId="0">
      <selection activeCell="L15" sqref="L15"/>
    </sheetView>
  </sheetViews>
  <sheetFormatPr defaultColWidth="8.77734375" defaultRowHeight="14.4" x14ac:dyDescent="0.3"/>
  <cols>
    <col min="1" max="1" width="20.6640625" style="11" customWidth="1"/>
    <col min="2" max="2" width="13" style="11" customWidth="1"/>
    <col min="3" max="3" width="15.44140625" style="11" customWidth="1"/>
    <col min="4" max="4" width="10.21875" style="11" customWidth="1"/>
  </cols>
  <sheetData>
    <row r="1" spans="1:8" ht="27" customHeight="1" thickBot="1" x14ac:dyDescent="0.35">
      <c r="A1" s="6" t="s">
        <v>1549</v>
      </c>
      <c r="B1" s="8"/>
      <c r="C1" s="8"/>
      <c r="D1" s="8"/>
      <c r="E1" s="5"/>
      <c r="H1" s="2"/>
    </row>
    <row r="2" spans="1:8" ht="15" thickBot="1" x14ac:dyDescent="0.35">
      <c r="A2" s="6" t="s">
        <v>0</v>
      </c>
      <c r="B2" s="7" t="s">
        <v>711</v>
      </c>
      <c r="C2" s="7" t="s">
        <v>712</v>
      </c>
      <c r="D2" s="7" t="s">
        <v>975</v>
      </c>
      <c r="F2" s="16"/>
      <c r="G2" s="1"/>
    </row>
    <row r="3" spans="1:8" ht="15" thickBot="1" x14ac:dyDescent="0.35">
      <c r="A3" s="9" t="s">
        <v>1</v>
      </c>
      <c r="B3" s="10" t="s">
        <v>3</v>
      </c>
      <c r="C3" s="11" t="s">
        <v>929</v>
      </c>
      <c r="D3" s="12" t="s">
        <v>1333</v>
      </c>
      <c r="F3" s="17"/>
    </row>
    <row r="4" spans="1:8" ht="15" thickBot="1" x14ac:dyDescent="0.35">
      <c r="A4" s="9" t="s">
        <v>2</v>
      </c>
      <c r="B4" s="10" t="s">
        <v>1295</v>
      </c>
      <c r="C4" s="11" t="s">
        <v>774</v>
      </c>
      <c r="D4" s="12" t="s">
        <v>1449</v>
      </c>
      <c r="F4" s="17"/>
    </row>
    <row r="5" spans="1:8" ht="15" thickBot="1" x14ac:dyDescent="0.35">
      <c r="A5" s="9" t="s">
        <v>3</v>
      </c>
      <c r="B5" s="10" t="s">
        <v>1194</v>
      </c>
      <c r="C5" s="11" t="s">
        <v>943</v>
      </c>
      <c r="D5" s="12" t="s">
        <v>1488</v>
      </c>
      <c r="F5" s="17"/>
    </row>
    <row r="6" spans="1:8" ht="15" thickBot="1" x14ac:dyDescent="0.35">
      <c r="A6" s="9" t="s">
        <v>4</v>
      </c>
      <c r="B6" s="10" t="s">
        <v>4</v>
      </c>
      <c r="C6" s="11" t="s">
        <v>12</v>
      </c>
      <c r="D6" s="12" t="s">
        <v>1467</v>
      </c>
      <c r="F6" s="17"/>
    </row>
    <row r="7" spans="1:8" ht="15" thickBot="1" x14ac:dyDescent="0.35">
      <c r="A7" s="9" t="s">
        <v>5</v>
      </c>
      <c r="B7" s="10" t="s">
        <v>6</v>
      </c>
      <c r="C7" s="11" t="s">
        <v>755</v>
      </c>
      <c r="D7" s="12" t="s">
        <v>1511</v>
      </c>
      <c r="F7" s="17"/>
    </row>
    <row r="8" spans="1:8" ht="15" thickBot="1" x14ac:dyDescent="0.35">
      <c r="A8" s="9" t="s">
        <v>6</v>
      </c>
      <c r="B8" s="10" t="s">
        <v>1193</v>
      </c>
      <c r="C8" s="11" t="s">
        <v>756</v>
      </c>
      <c r="D8" s="12" t="s">
        <v>1388</v>
      </c>
      <c r="F8" s="17"/>
    </row>
    <row r="9" spans="1:8" ht="15" thickBot="1" x14ac:dyDescent="0.35">
      <c r="A9" s="9" t="s">
        <v>7</v>
      </c>
      <c r="B9" s="10" t="s">
        <v>1166</v>
      </c>
      <c r="C9" s="11" t="s">
        <v>713</v>
      </c>
      <c r="D9" s="12" t="s">
        <v>1420</v>
      </c>
      <c r="F9" s="17"/>
    </row>
    <row r="10" spans="1:8" ht="15" thickBot="1" x14ac:dyDescent="0.35">
      <c r="A10" s="9" t="s">
        <v>8</v>
      </c>
      <c r="B10" s="10" t="s">
        <v>1192</v>
      </c>
      <c r="C10" s="11" t="s">
        <v>15</v>
      </c>
      <c r="D10" s="12" t="s">
        <v>1381</v>
      </c>
      <c r="F10" s="17"/>
    </row>
    <row r="11" spans="1:8" ht="15" thickBot="1" x14ac:dyDescent="0.35">
      <c r="A11" s="9" t="s">
        <v>9</v>
      </c>
      <c r="B11" s="10" t="s">
        <v>1160</v>
      </c>
      <c r="C11" s="11" t="s">
        <v>878</v>
      </c>
      <c r="D11" s="12" t="s">
        <v>7</v>
      </c>
      <c r="F11" s="17"/>
    </row>
    <row r="12" spans="1:8" ht="15" thickBot="1" x14ac:dyDescent="0.35">
      <c r="A12" s="9" t="s">
        <v>10</v>
      </c>
      <c r="B12" s="10" t="s">
        <v>12</v>
      </c>
      <c r="C12" s="11" t="s">
        <v>952</v>
      </c>
      <c r="D12" s="12" t="s">
        <v>8</v>
      </c>
      <c r="F12" s="17"/>
    </row>
    <row r="13" spans="1:8" ht="15" thickBot="1" x14ac:dyDescent="0.35">
      <c r="A13" s="9" t="s">
        <v>11</v>
      </c>
      <c r="B13" s="10" t="s">
        <v>1536</v>
      </c>
      <c r="C13" s="11" t="s">
        <v>715</v>
      </c>
      <c r="D13" s="12" t="s">
        <v>1387</v>
      </c>
      <c r="F13" s="17"/>
    </row>
    <row r="14" spans="1:8" ht="15" thickBot="1" x14ac:dyDescent="0.35">
      <c r="A14" s="9" t="s">
        <v>12</v>
      </c>
      <c r="B14" s="10" t="s">
        <v>1098</v>
      </c>
      <c r="C14" s="11" t="s">
        <v>918</v>
      </c>
      <c r="D14" s="12" t="s">
        <v>1464</v>
      </c>
      <c r="F14" s="17"/>
    </row>
    <row r="15" spans="1:8" ht="15" thickBot="1" x14ac:dyDescent="0.35">
      <c r="A15" s="9" t="s">
        <v>13</v>
      </c>
      <c r="B15" s="10" t="s">
        <v>878</v>
      </c>
      <c r="C15" s="11" t="s">
        <v>716</v>
      </c>
      <c r="D15" s="12" t="s">
        <v>1499</v>
      </c>
      <c r="F15" s="17"/>
    </row>
    <row r="16" spans="1:8" ht="15" thickBot="1" x14ac:dyDescent="0.35">
      <c r="A16" s="9" t="s">
        <v>14</v>
      </c>
      <c r="B16" s="10" t="s">
        <v>1188</v>
      </c>
      <c r="C16" s="11" t="s">
        <v>803</v>
      </c>
      <c r="D16" s="12" t="s">
        <v>774</v>
      </c>
      <c r="F16" s="17"/>
    </row>
    <row r="17" spans="1:6" ht="15" thickBot="1" x14ac:dyDescent="0.35">
      <c r="A17" s="9" t="s">
        <v>15</v>
      </c>
      <c r="B17" s="10" t="s">
        <v>1278</v>
      </c>
      <c r="C17" s="11" t="s">
        <v>772</v>
      </c>
      <c r="D17" s="12" t="s">
        <v>1458</v>
      </c>
      <c r="F17" s="17"/>
    </row>
    <row r="18" spans="1:6" ht="15" thickBot="1" x14ac:dyDescent="0.35">
      <c r="A18" s="9" t="s">
        <v>16</v>
      </c>
      <c r="B18" s="10" t="s">
        <v>1100</v>
      </c>
      <c r="C18" s="11" t="s">
        <v>804</v>
      </c>
      <c r="D18" s="12" t="s">
        <v>1541</v>
      </c>
      <c r="F18" s="17"/>
    </row>
    <row r="19" spans="1:6" ht="15" thickBot="1" x14ac:dyDescent="0.35">
      <c r="A19" s="9" t="s">
        <v>17</v>
      </c>
      <c r="B19" s="10" t="s">
        <v>21</v>
      </c>
      <c r="C19" s="11" t="s">
        <v>896</v>
      </c>
      <c r="D19" s="12" t="s">
        <v>1520</v>
      </c>
      <c r="F19" s="17"/>
    </row>
    <row r="20" spans="1:6" ht="15" thickBot="1" x14ac:dyDescent="0.35">
      <c r="A20" s="9" t="s">
        <v>18</v>
      </c>
      <c r="B20" s="10" t="s">
        <v>1297</v>
      </c>
      <c r="C20" s="11" t="s">
        <v>24</v>
      </c>
      <c r="D20" s="12" t="s">
        <v>1098</v>
      </c>
      <c r="F20" s="17"/>
    </row>
    <row r="21" spans="1:6" ht="15" thickBot="1" x14ac:dyDescent="0.35">
      <c r="A21" s="9" t="s">
        <v>19</v>
      </c>
      <c r="B21" s="10" t="s">
        <v>772</v>
      </c>
      <c r="C21" s="11" t="s">
        <v>717</v>
      </c>
      <c r="D21" s="12" t="s">
        <v>1343</v>
      </c>
      <c r="F21" s="17"/>
    </row>
    <row r="22" spans="1:6" ht="15" thickBot="1" x14ac:dyDescent="0.35">
      <c r="A22" s="9" t="s">
        <v>20</v>
      </c>
      <c r="B22" s="10" t="s">
        <v>23</v>
      </c>
      <c r="C22" s="11" t="s">
        <v>894</v>
      </c>
      <c r="D22" s="12" t="s">
        <v>1423</v>
      </c>
      <c r="F22" s="17"/>
    </row>
    <row r="23" spans="1:6" ht="15" thickBot="1" x14ac:dyDescent="0.35">
      <c r="A23" s="9" t="s">
        <v>21</v>
      </c>
      <c r="B23" s="10" t="s">
        <v>1210</v>
      </c>
      <c r="C23" s="11" t="s">
        <v>27</v>
      </c>
      <c r="D23" s="12" t="s">
        <v>1418</v>
      </c>
      <c r="F23" s="17"/>
    </row>
    <row r="24" spans="1:6" ht="15" thickBot="1" x14ac:dyDescent="0.35">
      <c r="A24" s="9" t="s">
        <v>22</v>
      </c>
      <c r="B24" s="10" t="s">
        <v>1169</v>
      </c>
      <c r="C24" s="11" t="s">
        <v>889</v>
      </c>
      <c r="D24" s="12" t="s">
        <v>1404</v>
      </c>
      <c r="F24" s="17"/>
    </row>
    <row r="25" spans="1:6" ht="15" thickBot="1" x14ac:dyDescent="0.35">
      <c r="A25" s="9" t="s">
        <v>23</v>
      </c>
      <c r="B25" s="10" t="s">
        <v>1153</v>
      </c>
      <c r="C25" s="11" t="s">
        <v>940</v>
      </c>
      <c r="D25" s="12" t="s">
        <v>1376</v>
      </c>
      <c r="F25" s="17"/>
    </row>
    <row r="26" spans="1:6" ht="15" thickBot="1" x14ac:dyDescent="0.35">
      <c r="A26" s="9" t="s">
        <v>24</v>
      </c>
      <c r="B26" s="10" t="s">
        <v>894</v>
      </c>
      <c r="C26" s="11" t="s">
        <v>771</v>
      </c>
      <c r="D26" s="12" t="s">
        <v>1377</v>
      </c>
      <c r="F26" s="17"/>
    </row>
    <row r="27" spans="1:6" ht="15" thickBot="1" x14ac:dyDescent="0.35">
      <c r="A27" s="9" t="s">
        <v>25</v>
      </c>
      <c r="B27" s="10" t="s">
        <v>1197</v>
      </c>
      <c r="C27" s="11" t="s">
        <v>825</v>
      </c>
      <c r="D27" s="12" t="s">
        <v>22</v>
      </c>
      <c r="F27" s="17"/>
    </row>
    <row r="28" spans="1:6" ht="15" thickBot="1" x14ac:dyDescent="0.35">
      <c r="A28" s="9" t="s">
        <v>26</v>
      </c>
      <c r="B28" s="10" t="s">
        <v>1170</v>
      </c>
      <c r="C28" s="11" t="s">
        <v>757</v>
      </c>
      <c r="D28" s="12" t="s">
        <v>1547</v>
      </c>
      <c r="F28" s="17"/>
    </row>
    <row r="29" spans="1:6" ht="15" thickBot="1" x14ac:dyDescent="0.35">
      <c r="A29" s="9" t="s">
        <v>27</v>
      </c>
      <c r="B29" s="10" t="s">
        <v>1534</v>
      </c>
      <c r="C29" s="11" t="s">
        <v>718</v>
      </c>
      <c r="D29" s="12" t="s">
        <v>896</v>
      </c>
      <c r="F29" s="17"/>
    </row>
    <row r="30" spans="1:6" ht="15" thickBot="1" x14ac:dyDescent="0.35">
      <c r="A30" s="9" t="s">
        <v>28</v>
      </c>
      <c r="B30" s="10" t="s">
        <v>1535</v>
      </c>
      <c r="C30" s="11" t="s">
        <v>777</v>
      </c>
      <c r="D30" s="12" t="s">
        <v>1169</v>
      </c>
      <c r="F30" s="17"/>
    </row>
    <row r="31" spans="1:6" ht="15" thickBot="1" x14ac:dyDescent="0.35">
      <c r="A31" s="9" t="s">
        <v>29</v>
      </c>
      <c r="B31" s="10" t="s">
        <v>1155</v>
      </c>
      <c r="C31" s="11" t="s">
        <v>783</v>
      </c>
      <c r="D31" s="12" t="s">
        <v>1476</v>
      </c>
      <c r="F31" s="17"/>
    </row>
    <row r="32" spans="1:6" ht="15" thickBot="1" x14ac:dyDescent="0.35">
      <c r="A32" s="9" t="s">
        <v>30</v>
      </c>
      <c r="B32" s="10" t="s">
        <v>34</v>
      </c>
      <c r="C32" s="11" t="s">
        <v>864</v>
      </c>
      <c r="D32" s="12" t="s">
        <v>1530</v>
      </c>
      <c r="F32" s="17"/>
    </row>
    <row r="33" spans="1:6" ht="15" thickBot="1" x14ac:dyDescent="0.35">
      <c r="A33" s="9" t="s">
        <v>31</v>
      </c>
      <c r="B33" s="10" t="s">
        <v>1173</v>
      </c>
      <c r="C33" s="11" t="s">
        <v>824</v>
      </c>
      <c r="D33" s="12" t="s">
        <v>1531</v>
      </c>
      <c r="F33" s="17"/>
    </row>
    <row r="34" spans="1:6" ht="15" thickBot="1" x14ac:dyDescent="0.35">
      <c r="A34" s="9" t="s">
        <v>32</v>
      </c>
      <c r="B34" s="10" t="s">
        <v>1157</v>
      </c>
      <c r="C34" s="11" t="s">
        <v>35</v>
      </c>
      <c r="D34" s="12" t="s">
        <v>1532</v>
      </c>
      <c r="F34" s="17"/>
    </row>
    <row r="35" spans="1:6" ht="15" thickBot="1" x14ac:dyDescent="0.35">
      <c r="A35" s="9" t="s">
        <v>33</v>
      </c>
      <c r="B35" s="10" t="s">
        <v>1265</v>
      </c>
      <c r="C35" s="11" t="s">
        <v>767</v>
      </c>
      <c r="D35" s="12" t="s">
        <v>1421</v>
      </c>
      <c r="F35" s="17"/>
    </row>
    <row r="36" spans="1:6" ht="15" thickBot="1" x14ac:dyDescent="0.35">
      <c r="A36" s="9" t="s">
        <v>34</v>
      </c>
      <c r="B36" s="10" t="s">
        <v>1205</v>
      </c>
      <c r="C36" s="11" t="s">
        <v>36</v>
      </c>
      <c r="D36" s="12" t="s">
        <v>1401</v>
      </c>
      <c r="F36" s="17"/>
    </row>
    <row r="37" spans="1:6" ht="15" thickBot="1" x14ac:dyDescent="0.35">
      <c r="A37" s="9" t="s">
        <v>35</v>
      </c>
      <c r="B37" s="10" t="s">
        <v>1324</v>
      </c>
      <c r="C37" s="11" t="s">
        <v>914</v>
      </c>
      <c r="D37" s="12" t="s">
        <v>1475</v>
      </c>
      <c r="F37" s="17"/>
    </row>
    <row r="38" spans="1:6" ht="15" thickBot="1" x14ac:dyDescent="0.35">
      <c r="A38" s="9" t="s">
        <v>36</v>
      </c>
      <c r="B38" s="10" t="s">
        <v>38</v>
      </c>
      <c r="C38" s="11" t="s">
        <v>38</v>
      </c>
      <c r="D38" s="12" t="s">
        <v>1414</v>
      </c>
      <c r="F38" s="17"/>
    </row>
    <row r="39" spans="1:6" ht="15" thickBot="1" x14ac:dyDescent="0.35">
      <c r="A39" s="9" t="s">
        <v>37</v>
      </c>
      <c r="B39" s="10" t="s">
        <v>1273</v>
      </c>
      <c r="C39" s="11" t="s">
        <v>855</v>
      </c>
      <c r="D39" s="12" t="s">
        <v>1411</v>
      </c>
      <c r="F39" s="17"/>
    </row>
    <row r="40" spans="1:6" ht="15" thickBot="1" x14ac:dyDescent="0.35">
      <c r="A40" s="9" t="s">
        <v>38</v>
      </c>
      <c r="B40" s="10" t="s">
        <v>1105</v>
      </c>
      <c r="C40" s="11" t="s">
        <v>912</v>
      </c>
      <c r="D40" s="12" t="s">
        <v>34</v>
      </c>
      <c r="F40" s="17"/>
    </row>
    <row r="41" spans="1:6" ht="15" thickBot="1" x14ac:dyDescent="0.35">
      <c r="A41" s="9" t="s">
        <v>39</v>
      </c>
      <c r="B41" s="10" t="s">
        <v>1159</v>
      </c>
      <c r="C41" s="11" t="s">
        <v>41</v>
      </c>
      <c r="D41" s="12" t="s">
        <v>1157</v>
      </c>
      <c r="F41" s="17"/>
    </row>
    <row r="42" spans="1:6" ht="15" thickBot="1" x14ac:dyDescent="0.35">
      <c r="A42" s="9" t="s">
        <v>40</v>
      </c>
      <c r="B42" s="10" t="s">
        <v>44</v>
      </c>
      <c r="C42" s="11" t="s">
        <v>813</v>
      </c>
      <c r="D42" s="12" t="s">
        <v>1495</v>
      </c>
      <c r="F42" s="17"/>
    </row>
    <row r="43" spans="1:6" ht="15" thickBot="1" x14ac:dyDescent="0.35">
      <c r="A43" s="9" t="s">
        <v>41</v>
      </c>
      <c r="B43" s="10" t="s">
        <v>1089</v>
      </c>
      <c r="C43" s="11" t="s">
        <v>44</v>
      </c>
      <c r="D43" s="12" t="s">
        <v>1408</v>
      </c>
      <c r="F43" s="17"/>
    </row>
    <row r="44" spans="1:6" ht="15" thickBot="1" x14ac:dyDescent="0.35">
      <c r="A44" s="9" t="s">
        <v>42</v>
      </c>
      <c r="B44" s="10" t="s">
        <v>1524</v>
      </c>
      <c r="C44" s="11" t="s">
        <v>48</v>
      </c>
      <c r="D44" s="12" t="s">
        <v>38</v>
      </c>
      <c r="F44" s="17"/>
    </row>
    <row r="45" spans="1:6" ht="15" thickBot="1" x14ac:dyDescent="0.35">
      <c r="A45" s="9" t="s">
        <v>43</v>
      </c>
      <c r="B45" s="10" t="s">
        <v>1096</v>
      </c>
      <c r="C45" s="11" t="s">
        <v>50</v>
      </c>
      <c r="D45" s="12" t="s">
        <v>1341</v>
      </c>
      <c r="F45" s="17"/>
    </row>
    <row r="46" spans="1:6" ht="15" thickBot="1" x14ac:dyDescent="0.35">
      <c r="A46" s="9" t="s">
        <v>44</v>
      </c>
      <c r="B46" s="10" t="s">
        <v>1281</v>
      </c>
      <c r="C46" s="11" t="s">
        <v>761</v>
      </c>
      <c r="D46" s="12" t="s">
        <v>1385</v>
      </c>
      <c r="F46" s="17"/>
    </row>
    <row r="47" spans="1:6" ht="15" thickBot="1" x14ac:dyDescent="0.35">
      <c r="A47" s="9" t="s">
        <v>45</v>
      </c>
      <c r="B47" s="10" t="s">
        <v>1180</v>
      </c>
      <c r="C47" s="11" t="s">
        <v>51</v>
      </c>
      <c r="D47" s="12" t="s">
        <v>41</v>
      </c>
      <c r="F47" s="17"/>
    </row>
    <row r="48" spans="1:6" ht="15" thickBot="1" x14ac:dyDescent="0.35">
      <c r="A48" s="9" t="s">
        <v>46</v>
      </c>
      <c r="B48" s="10" t="s">
        <v>1106</v>
      </c>
      <c r="C48" s="11" t="s">
        <v>773</v>
      </c>
      <c r="D48" s="13" t="s">
        <v>1365</v>
      </c>
      <c r="F48" s="17"/>
    </row>
    <row r="49" spans="1:7" ht="15" thickBot="1" x14ac:dyDescent="0.35">
      <c r="A49" s="9" t="s">
        <v>47</v>
      </c>
      <c r="B49" s="10" t="s">
        <v>1102</v>
      </c>
      <c r="C49" s="11" t="s">
        <v>895</v>
      </c>
      <c r="D49" s="12" t="s">
        <v>1485</v>
      </c>
      <c r="F49" s="17"/>
    </row>
    <row r="50" spans="1:7" ht="15" thickBot="1" x14ac:dyDescent="0.35">
      <c r="A50" s="9" t="s">
        <v>48</v>
      </c>
      <c r="B50" s="10" t="s">
        <v>54</v>
      </c>
      <c r="C50" s="11" t="s">
        <v>965</v>
      </c>
      <c r="D50" s="12" t="s">
        <v>1431</v>
      </c>
      <c r="F50" s="17"/>
    </row>
    <row r="51" spans="1:7" ht="15" thickBot="1" x14ac:dyDescent="0.35">
      <c r="A51" s="9" t="s">
        <v>49</v>
      </c>
      <c r="B51" s="10" t="s">
        <v>63</v>
      </c>
      <c r="C51" s="11" t="s">
        <v>53</v>
      </c>
      <c r="D51" s="12" t="s">
        <v>1442</v>
      </c>
      <c r="F51" s="17"/>
    </row>
    <row r="52" spans="1:7" ht="15" thickBot="1" x14ac:dyDescent="0.35">
      <c r="A52" s="9" t="s">
        <v>50</v>
      </c>
      <c r="B52" s="10" t="s">
        <v>656</v>
      </c>
      <c r="C52" s="11" t="s">
        <v>54</v>
      </c>
      <c r="D52" s="12" t="s">
        <v>48</v>
      </c>
      <c r="F52" s="17"/>
    </row>
    <row r="53" spans="1:7" ht="15" thickBot="1" x14ac:dyDescent="0.35">
      <c r="A53" s="9" t="s">
        <v>51</v>
      </c>
      <c r="B53" s="10" t="s">
        <v>651</v>
      </c>
      <c r="C53" s="11" t="s">
        <v>60</v>
      </c>
      <c r="D53" s="12" t="s">
        <v>1446</v>
      </c>
      <c r="F53" s="17"/>
    </row>
    <row r="54" spans="1:7" ht="15" thickBot="1" x14ac:dyDescent="0.35">
      <c r="A54" s="9" t="s">
        <v>52</v>
      </c>
      <c r="B54" s="10" t="s">
        <v>664</v>
      </c>
      <c r="C54" s="11" t="s">
        <v>63</v>
      </c>
      <c r="D54" s="12" t="s">
        <v>1281</v>
      </c>
      <c r="F54" s="17"/>
    </row>
    <row r="55" spans="1:7" ht="15" thickBot="1" x14ac:dyDescent="0.35">
      <c r="A55" s="9" t="s">
        <v>53</v>
      </c>
      <c r="B55" s="10" t="s">
        <v>669</v>
      </c>
      <c r="C55" s="11" t="s">
        <v>656</v>
      </c>
      <c r="D55" s="12" t="s">
        <v>1416</v>
      </c>
      <c r="F55" s="17"/>
    </row>
    <row r="56" spans="1:7" ht="15" thickBot="1" x14ac:dyDescent="0.35">
      <c r="A56" s="9" t="s">
        <v>54</v>
      </c>
      <c r="B56" s="15" t="s">
        <v>64</v>
      </c>
      <c r="C56" s="11" t="s">
        <v>885</v>
      </c>
      <c r="D56" s="12" t="s">
        <v>1460</v>
      </c>
      <c r="F56" s="17"/>
    </row>
    <row r="57" spans="1:7" ht="15" thickBot="1" x14ac:dyDescent="0.35">
      <c r="A57" s="9" t="s">
        <v>55</v>
      </c>
      <c r="B57" s="10" t="s">
        <v>681</v>
      </c>
      <c r="C57" s="11" t="s">
        <v>72</v>
      </c>
      <c r="D57" s="12" t="s">
        <v>1009</v>
      </c>
      <c r="F57" s="17"/>
    </row>
    <row r="58" spans="1:7" ht="15" thickBot="1" x14ac:dyDescent="0.35">
      <c r="A58" s="9" t="s">
        <v>56</v>
      </c>
      <c r="B58" s="10" t="s">
        <v>692</v>
      </c>
      <c r="C58" s="11" t="s">
        <v>861</v>
      </c>
      <c r="D58" s="12" t="s">
        <v>993</v>
      </c>
      <c r="F58" s="17"/>
    </row>
    <row r="59" spans="1:7" ht="15" thickBot="1" x14ac:dyDescent="0.35">
      <c r="A59" s="9" t="s">
        <v>57</v>
      </c>
      <c r="B59" s="10" t="s">
        <v>665</v>
      </c>
      <c r="C59" s="11" t="s">
        <v>916</v>
      </c>
      <c r="D59" s="12" t="s">
        <v>59</v>
      </c>
      <c r="F59" s="17"/>
    </row>
    <row r="60" spans="1:7" ht="15" thickBot="1" x14ac:dyDescent="0.35">
      <c r="A60" s="9" t="s">
        <v>58</v>
      </c>
      <c r="B60" s="10" t="s">
        <v>72</v>
      </c>
      <c r="C60" s="11" t="s">
        <v>884</v>
      </c>
      <c r="D60" s="12" t="s">
        <v>1010</v>
      </c>
      <c r="F60" s="17"/>
    </row>
    <row r="61" spans="1:7" ht="15" thickBot="1" x14ac:dyDescent="0.35">
      <c r="A61" s="9" t="s">
        <v>59</v>
      </c>
      <c r="B61" s="10" t="s">
        <v>77</v>
      </c>
      <c r="C61" s="11" t="s">
        <v>84</v>
      </c>
      <c r="D61" s="12" t="s">
        <v>988</v>
      </c>
      <c r="F61" s="17"/>
    </row>
    <row r="62" spans="1:7" ht="15" thickBot="1" x14ac:dyDescent="0.35">
      <c r="A62" s="9" t="s">
        <v>60</v>
      </c>
      <c r="B62" s="10" t="s">
        <v>693</v>
      </c>
      <c r="C62" s="11" t="s">
        <v>911</v>
      </c>
      <c r="D62" s="12" t="s">
        <v>1074</v>
      </c>
      <c r="F62" s="17"/>
    </row>
    <row r="63" spans="1:7" ht="15" thickBot="1" x14ac:dyDescent="0.35">
      <c r="A63" s="9" t="s">
        <v>61</v>
      </c>
      <c r="B63" s="10" t="s">
        <v>78</v>
      </c>
      <c r="C63" s="11" t="s">
        <v>662</v>
      </c>
      <c r="D63" s="12" t="s">
        <v>1066</v>
      </c>
      <c r="F63" s="17"/>
      <c r="G63" s="3"/>
    </row>
    <row r="64" spans="1:7" ht="15" thickBot="1" x14ac:dyDescent="0.35">
      <c r="A64" s="9" t="s">
        <v>62</v>
      </c>
      <c r="B64" s="10" t="s">
        <v>83</v>
      </c>
      <c r="C64" s="11" t="s">
        <v>865</v>
      </c>
      <c r="D64" s="12" t="s">
        <v>982</v>
      </c>
      <c r="F64" s="17"/>
    </row>
    <row r="65" spans="1:6" ht="15" thickBot="1" x14ac:dyDescent="0.35">
      <c r="A65" s="9" t="s">
        <v>63</v>
      </c>
      <c r="B65" s="10" t="s">
        <v>704</v>
      </c>
      <c r="C65" s="11" t="s">
        <v>654</v>
      </c>
      <c r="D65" s="12" t="s">
        <v>1062</v>
      </c>
      <c r="F65" s="17"/>
    </row>
    <row r="66" spans="1:6" ht="15" thickBot="1" x14ac:dyDescent="0.35">
      <c r="A66" s="9" t="s">
        <v>64</v>
      </c>
      <c r="B66" s="10" t="s">
        <v>640</v>
      </c>
      <c r="C66" s="11" t="s">
        <v>898</v>
      </c>
      <c r="D66" s="12" t="s">
        <v>76</v>
      </c>
      <c r="F66" s="17"/>
    </row>
    <row r="67" spans="1:6" ht="15" thickBot="1" x14ac:dyDescent="0.35">
      <c r="A67" s="9" t="s">
        <v>65</v>
      </c>
      <c r="B67" s="10" t="s">
        <v>85</v>
      </c>
      <c r="C67" s="11" t="s">
        <v>686</v>
      </c>
      <c r="D67" s="12" t="s">
        <v>1027</v>
      </c>
      <c r="F67" s="17"/>
    </row>
    <row r="68" spans="1:6" ht="15" thickBot="1" x14ac:dyDescent="0.35">
      <c r="A68" s="9" t="s">
        <v>66</v>
      </c>
      <c r="B68" s="10" t="s">
        <v>662</v>
      </c>
      <c r="C68" s="11" t="s">
        <v>106</v>
      </c>
      <c r="D68" s="12" t="s">
        <v>81</v>
      </c>
      <c r="F68" s="17"/>
    </row>
    <row r="69" spans="1:6" ht="15" thickBot="1" x14ac:dyDescent="0.35">
      <c r="A69" s="9" t="s">
        <v>67</v>
      </c>
      <c r="B69" s="10" t="s">
        <v>676</v>
      </c>
      <c r="C69" s="11" t="s">
        <v>111</v>
      </c>
      <c r="D69" s="12" t="s">
        <v>704</v>
      </c>
      <c r="F69" s="17"/>
    </row>
    <row r="70" spans="1:6" ht="15" thickBot="1" x14ac:dyDescent="0.35">
      <c r="A70" s="9" t="s">
        <v>68</v>
      </c>
      <c r="B70" s="10" t="s">
        <v>659</v>
      </c>
      <c r="C70" s="11" t="s">
        <v>854</v>
      </c>
      <c r="D70" s="12" t="s">
        <v>704</v>
      </c>
      <c r="F70" s="17"/>
    </row>
    <row r="71" spans="1:6" ht="15" thickBot="1" x14ac:dyDescent="0.35">
      <c r="A71" s="9" t="s">
        <v>69</v>
      </c>
      <c r="B71" s="10" t="s">
        <v>654</v>
      </c>
      <c r="C71" s="11" t="s">
        <v>126</v>
      </c>
      <c r="D71" s="12" t="s">
        <v>1021</v>
      </c>
      <c r="F71" s="17"/>
    </row>
    <row r="72" spans="1:6" ht="15" thickBot="1" x14ac:dyDescent="0.35">
      <c r="A72" s="9" t="s">
        <v>70</v>
      </c>
      <c r="B72" s="10" t="s">
        <v>634</v>
      </c>
      <c r="C72" s="11" t="s">
        <v>691</v>
      </c>
      <c r="D72" s="12" t="s">
        <v>1036</v>
      </c>
      <c r="F72" s="17"/>
    </row>
    <row r="73" spans="1:6" ht="15" thickBot="1" x14ac:dyDescent="0.35">
      <c r="A73" s="9" t="s">
        <v>71</v>
      </c>
      <c r="B73" s="10" t="s">
        <v>632</v>
      </c>
      <c r="C73" s="11" t="s">
        <v>869</v>
      </c>
      <c r="D73" s="12" t="s">
        <v>980</v>
      </c>
      <c r="F73" s="17"/>
    </row>
    <row r="74" spans="1:6" ht="15" thickBot="1" x14ac:dyDescent="0.35">
      <c r="A74" s="9" t="s">
        <v>72</v>
      </c>
      <c r="B74" s="10" t="s">
        <v>672</v>
      </c>
      <c r="C74" s="11" t="s">
        <v>621</v>
      </c>
      <c r="D74" s="12" t="s">
        <v>1022</v>
      </c>
      <c r="F74" s="17"/>
    </row>
    <row r="75" spans="1:6" ht="15" thickBot="1" x14ac:dyDescent="0.35">
      <c r="A75" s="9" t="s">
        <v>73</v>
      </c>
      <c r="B75" s="10" t="s">
        <v>689</v>
      </c>
      <c r="C75" s="11" t="s">
        <v>860</v>
      </c>
      <c r="D75" s="12" t="s">
        <v>999</v>
      </c>
      <c r="F75" s="17"/>
    </row>
    <row r="76" spans="1:6" ht="15" thickBot="1" x14ac:dyDescent="0.35">
      <c r="A76" s="9" t="s">
        <v>74</v>
      </c>
      <c r="B76" s="10" t="s">
        <v>695</v>
      </c>
      <c r="C76" s="11" t="s">
        <v>857</v>
      </c>
      <c r="D76" s="12" t="s">
        <v>1061</v>
      </c>
      <c r="F76" s="17"/>
    </row>
    <row r="77" spans="1:6" ht="15" thickBot="1" x14ac:dyDescent="0.35">
      <c r="A77" s="9" t="s">
        <v>75</v>
      </c>
      <c r="B77" s="10" t="s">
        <v>686</v>
      </c>
      <c r="C77" s="11" t="s">
        <v>859</v>
      </c>
      <c r="D77" s="12" t="s">
        <v>1045</v>
      </c>
      <c r="F77" s="17"/>
    </row>
    <row r="78" spans="1:6" ht="15" thickBot="1" x14ac:dyDescent="0.35">
      <c r="A78" s="9" t="s">
        <v>76</v>
      </c>
      <c r="B78" s="10" t="s">
        <v>649</v>
      </c>
      <c r="C78" s="11" t="s">
        <v>164</v>
      </c>
      <c r="D78" s="12" t="s">
        <v>1004</v>
      </c>
      <c r="F78" s="17"/>
    </row>
    <row r="79" spans="1:6" ht="15" thickBot="1" x14ac:dyDescent="0.35">
      <c r="A79" s="9" t="s">
        <v>77</v>
      </c>
      <c r="B79" s="10" t="s">
        <v>661</v>
      </c>
      <c r="C79" s="11" t="s">
        <v>921</v>
      </c>
      <c r="D79" s="12" t="s">
        <v>1037</v>
      </c>
      <c r="F79" s="17"/>
    </row>
    <row r="80" spans="1:6" ht="15" thickBot="1" x14ac:dyDescent="0.35">
      <c r="A80" s="9" t="s">
        <v>78</v>
      </c>
      <c r="B80" s="10" t="s">
        <v>116</v>
      </c>
      <c r="C80" s="11" t="s">
        <v>171</v>
      </c>
      <c r="D80" s="12" t="s">
        <v>1057</v>
      </c>
      <c r="F80" s="17"/>
    </row>
    <row r="81" spans="1:6" ht="15" thickBot="1" x14ac:dyDescent="0.35">
      <c r="A81" s="9" t="s">
        <v>79</v>
      </c>
      <c r="B81" s="10" t="s">
        <v>629</v>
      </c>
      <c r="C81" s="11" t="s">
        <v>922</v>
      </c>
      <c r="D81" s="12" t="s">
        <v>1012</v>
      </c>
      <c r="F81" s="17"/>
    </row>
    <row r="82" spans="1:6" ht="15" thickBot="1" x14ac:dyDescent="0.35">
      <c r="A82" s="9" t="s">
        <v>80</v>
      </c>
      <c r="B82" s="10" t="s">
        <v>694</v>
      </c>
      <c r="C82" s="11" t="s">
        <v>189</v>
      </c>
      <c r="D82" s="12" t="s">
        <v>1031</v>
      </c>
      <c r="F82" s="17"/>
    </row>
    <row r="83" spans="1:6" ht="15" thickBot="1" x14ac:dyDescent="0.35">
      <c r="A83" s="9" t="s">
        <v>81</v>
      </c>
      <c r="B83" s="10" t="s">
        <v>647</v>
      </c>
      <c r="C83" s="11" t="s">
        <v>927</v>
      </c>
      <c r="D83" s="12" t="s">
        <v>1002</v>
      </c>
      <c r="F83" s="17"/>
    </row>
    <row r="84" spans="1:6" ht="15" thickBot="1" x14ac:dyDescent="0.35">
      <c r="A84" s="9" t="s">
        <v>82</v>
      </c>
      <c r="B84" s="10" t="s">
        <v>682</v>
      </c>
      <c r="C84" s="11" t="s">
        <v>904</v>
      </c>
      <c r="D84" s="12" t="s">
        <v>1034</v>
      </c>
      <c r="F84" s="17"/>
    </row>
    <row r="85" spans="1:6" ht="15" thickBot="1" x14ac:dyDescent="0.35">
      <c r="A85" s="9" t="s">
        <v>83</v>
      </c>
      <c r="B85" s="10" t="s">
        <v>700</v>
      </c>
      <c r="C85" s="11" t="s">
        <v>623</v>
      </c>
      <c r="D85" s="12" t="s">
        <v>1016</v>
      </c>
      <c r="F85" s="17"/>
    </row>
    <row r="86" spans="1:6" ht="15" thickBot="1" x14ac:dyDescent="0.35">
      <c r="A86" s="9" t="s">
        <v>84</v>
      </c>
      <c r="B86" s="10" t="s">
        <v>691</v>
      </c>
      <c r="C86" s="11" t="s">
        <v>882</v>
      </c>
      <c r="D86" s="12" t="s">
        <v>984</v>
      </c>
      <c r="F86" s="17"/>
    </row>
    <row r="87" spans="1:6" ht="15" thickBot="1" x14ac:dyDescent="0.35">
      <c r="A87" s="9" t="s">
        <v>85</v>
      </c>
      <c r="B87" s="10" t="s">
        <v>139</v>
      </c>
      <c r="C87" s="11" t="s">
        <v>935</v>
      </c>
      <c r="D87" s="12" t="s">
        <v>1051</v>
      </c>
      <c r="F87" s="17"/>
    </row>
    <row r="88" spans="1:6" ht="15" thickBot="1" x14ac:dyDescent="0.35">
      <c r="A88" s="9" t="s">
        <v>86</v>
      </c>
      <c r="B88" s="10" t="s">
        <v>697</v>
      </c>
      <c r="C88" s="11" t="s">
        <v>936</v>
      </c>
      <c r="D88" s="12" t="s">
        <v>1063</v>
      </c>
      <c r="F88" s="17"/>
    </row>
    <row r="89" spans="1:6" ht="15" thickBot="1" x14ac:dyDescent="0.35">
      <c r="A89" s="9" t="s">
        <v>87</v>
      </c>
      <c r="B89" s="10" t="s">
        <v>147</v>
      </c>
      <c r="C89" s="11" t="s">
        <v>890</v>
      </c>
      <c r="D89" s="12" t="s">
        <v>1072</v>
      </c>
      <c r="F89" s="17"/>
    </row>
    <row r="90" spans="1:6" ht="15" thickBot="1" x14ac:dyDescent="0.35">
      <c r="A90" s="9" t="s">
        <v>88</v>
      </c>
      <c r="B90" s="10" t="s">
        <v>149</v>
      </c>
      <c r="C90" s="11" t="s">
        <v>243</v>
      </c>
      <c r="D90" s="12" t="s">
        <v>1035</v>
      </c>
      <c r="F90" s="17"/>
    </row>
    <row r="91" spans="1:6" ht="15" thickBot="1" x14ac:dyDescent="0.35">
      <c r="A91" s="9" t="s">
        <v>89</v>
      </c>
      <c r="B91" s="10" t="s">
        <v>646</v>
      </c>
      <c r="C91" s="11" t="s">
        <v>259</v>
      </c>
      <c r="D91" s="12" t="s">
        <v>1059</v>
      </c>
      <c r="F91" s="17"/>
    </row>
    <row r="92" spans="1:6" ht="15" thickBot="1" x14ac:dyDescent="0.35">
      <c r="A92" s="9" t="s">
        <v>90</v>
      </c>
      <c r="B92" s="10" t="s">
        <v>152</v>
      </c>
      <c r="C92" s="11" t="s">
        <v>260</v>
      </c>
      <c r="D92" s="12" t="s">
        <v>1024</v>
      </c>
      <c r="F92" s="17"/>
    </row>
    <row r="93" spans="1:6" ht="15" thickBot="1" x14ac:dyDescent="0.35">
      <c r="A93" s="9" t="s">
        <v>91</v>
      </c>
      <c r="B93" s="10" t="s">
        <v>660</v>
      </c>
      <c r="C93" s="11" t="s">
        <v>888</v>
      </c>
      <c r="D93" s="12" t="s">
        <v>1044</v>
      </c>
      <c r="F93" s="17"/>
    </row>
    <row r="94" spans="1:6" ht="15" thickBot="1" x14ac:dyDescent="0.35">
      <c r="A94" s="9" t="s">
        <v>92</v>
      </c>
      <c r="B94" s="10" t="s">
        <v>677</v>
      </c>
      <c r="C94" s="11" t="s">
        <v>687</v>
      </c>
      <c r="D94" s="12" t="s">
        <v>1005</v>
      </c>
      <c r="F94" s="17"/>
    </row>
    <row r="95" spans="1:6" ht="15" thickBot="1" x14ac:dyDescent="0.35">
      <c r="A95" s="9" t="s">
        <v>93</v>
      </c>
      <c r="B95" s="10" t="s">
        <v>685</v>
      </c>
      <c r="C95" s="11" t="s">
        <v>279</v>
      </c>
      <c r="D95" s="12" t="s">
        <v>1025</v>
      </c>
      <c r="F95" s="17"/>
    </row>
    <row r="96" spans="1:6" ht="15" thickBot="1" x14ac:dyDescent="0.35">
      <c r="A96" s="9" t="s">
        <v>94</v>
      </c>
      <c r="B96" s="10" t="s">
        <v>655</v>
      </c>
      <c r="C96" s="11" t="s">
        <v>887</v>
      </c>
      <c r="D96" s="12" t="s">
        <v>994</v>
      </c>
      <c r="F96" s="17"/>
    </row>
    <row r="97" spans="1:6" ht="15" thickBot="1" x14ac:dyDescent="0.35">
      <c r="A97" s="9" t="s">
        <v>95</v>
      </c>
      <c r="B97" s="10" t="s">
        <v>624</v>
      </c>
      <c r="C97" s="11" t="s">
        <v>901</v>
      </c>
      <c r="D97" s="12" t="s">
        <v>1011</v>
      </c>
      <c r="F97" s="17"/>
    </row>
    <row r="98" spans="1:6" ht="15" thickBot="1" x14ac:dyDescent="0.35">
      <c r="A98" s="9" t="s">
        <v>96</v>
      </c>
      <c r="B98" s="10" t="s">
        <v>663</v>
      </c>
      <c r="C98" s="11" t="s">
        <v>291</v>
      </c>
      <c r="D98" s="12" t="s">
        <v>998</v>
      </c>
      <c r="F98" s="17"/>
    </row>
    <row r="99" spans="1:6" ht="15" thickBot="1" x14ac:dyDescent="0.35">
      <c r="A99" s="9" t="s">
        <v>97</v>
      </c>
      <c r="B99" s="10" t="s">
        <v>163</v>
      </c>
      <c r="C99" s="11" t="s">
        <v>874</v>
      </c>
      <c r="D99" s="12" t="s">
        <v>991</v>
      </c>
      <c r="F99" s="17"/>
    </row>
    <row r="100" spans="1:6" ht="15" thickBot="1" x14ac:dyDescent="0.35">
      <c r="A100" s="9" t="s">
        <v>98</v>
      </c>
      <c r="B100" s="10" t="s">
        <v>164</v>
      </c>
      <c r="C100" s="11" t="s">
        <v>628</v>
      </c>
      <c r="D100" s="12" t="s">
        <v>1026</v>
      </c>
      <c r="F100" s="17"/>
    </row>
    <row r="101" spans="1:6" ht="15" thickBot="1" x14ac:dyDescent="0.35">
      <c r="A101" s="9" t="s">
        <v>99</v>
      </c>
      <c r="B101" s="10" t="s">
        <v>703</v>
      </c>
      <c r="C101" s="11" t="s">
        <v>650</v>
      </c>
      <c r="D101" s="12" t="s">
        <v>1047</v>
      </c>
      <c r="F101" s="17"/>
    </row>
    <row r="102" spans="1:6" ht="15" thickBot="1" x14ac:dyDescent="0.35">
      <c r="A102" s="9" t="s">
        <v>100</v>
      </c>
      <c r="B102" s="10" t="s">
        <v>688</v>
      </c>
      <c r="C102" s="11" t="s">
        <v>866</v>
      </c>
      <c r="D102" s="12" t="s">
        <v>1006</v>
      </c>
      <c r="F102" s="17"/>
    </row>
    <row r="103" spans="1:6" ht="15" thickBot="1" x14ac:dyDescent="0.35">
      <c r="A103" s="9" t="s">
        <v>101</v>
      </c>
      <c r="B103" s="10" t="s">
        <v>673</v>
      </c>
      <c r="C103" s="11" t="s">
        <v>868</v>
      </c>
      <c r="D103" s="12" t="s">
        <v>1073</v>
      </c>
      <c r="F103" s="17"/>
    </row>
    <row r="104" spans="1:6" ht="15" thickBot="1" x14ac:dyDescent="0.35">
      <c r="A104" s="9" t="s">
        <v>102</v>
      </c>
      <c r="B104" s="10" t="s">
        <v>710</v>
      </c>
      <c r="C104" s="11" t="s">
        <v>891</v>
      </c>
      <c r="D104" s="12" t="s">
        <v>1060</v>
      </c>
      <c r="F104" s="17"/>
    </row>
    <row r="105" spans="1:6" ht="15" thickBot="1" x14ac:dyDescent="0.35">
      <c r="A105" s="9" t="s">
        <v>103</v>
      </c>
      <c r="B105" s="10" t="s">
        <v>636</v>
      </c>
      <c r="C105" s="11" t="s">
        <v>690</v>
      </c>
      <c r="D105" s="12" t="s">
        <v>1032</v>
      </c>
      <c r="F105" s="17"/>
    </row>
    <row r="106" spans="1:6" ht="15" thickBot="1" x14ac:dyDescent="0.35">
      <c r="A106" s="9" t="s">
        <v>104</v>
      </c>
      <c r="B106" s="10" t="s">
        <v>701</v>
      </c>
      <c r="C106" s="11" t="s">
        <v>684</v>
      </c>
      <c r="D106" s="12" t="s">
        <v>1007</v>
      </c>
      <c r="F106" s="17"/>
    </row>
    <row r="107" spans="1:6" ht="15" thickBot="1" x14ac:dyDescent="0.35">
      <c r="A107" s="9" t="s">
        <v>105</v>
      </c>
      <c r="B107" s="10" t="s">
        <v>702</v>
      </c>
      <c r="C107" s="11" t="s">
        <v>899</v>
      </c>
      <c r="D107" s="12" t="s">
        <v>1071</v>
      </c>
      <c r="F107" s="17"/>
    </row>
    <row r="108" spans="1:6" ht="15" thickBot="1" x14ac:dyDescent="0.35">
      <c r="A108" s="9" t="s">
        <v>106</v>
      </c>
      <c r="B108" s="10" t="s">
        <v>189</v>
      </c>
      <c r="C108" s="11" t="s">
        <v>902</v>
      </c>
      <c r="D108" s="12" t="s">
        <v>1039</v>
      </c>
      <c r="F108" s="17"/>
    </row>
    <row r="109" spans="1:6" ht="15" thickBot="1" x14ac:dyDescent="0.35">
      <c r="A109" s="9" t="s">
        <v>107</v>
      </c>
      <c r="B109" s="10" t="s">
        <v>195</v>
      </c>
      <c r="C109" s="11" t="s">
        <v>808</v>
      </c>
      <c r="D109" s="12" t="s">
        <v>1058</v>
      </c>
      <c r="F109" s="17"/>
    </row>
    <row r="110" spans="1:6" ht="15" thickBot="1" x14ac:dyDescent="0.35">
      <c r="A110" s="9" t="s">
        <v>108</v>
      </c>
      <c r="B110" s="10" t="s">
        <v>631</v>
      </c>
      <c r="C110" s="11" t="s">
        <v>819</v>
      </c>
      <c r="D110" s="12" t="s">
        <v>983</v>
      </c>
      <c r="F110" s="17"/>
    </row>
    <row r="111" spans="1:6" ht="15" thickBot="1" x14ac:dyDescent="0.35">
      <c r="A111" s="9" t="s">
        <v>109</v>
      </c>
      <c r="B111" s="10" t="s">
        <v>706</v>
      </c>
      <c r="C111" s="11" t="s">
        <v>972</v>
      </c>
      <c r="D111" s="12" t="s">
        <v>983</v>
      </c>
      <c r="F111" s="17"/>
    </row>
    <row r="112" spans="1:6" ht="15" thickBot="1" x14ac:dyDescent="0.35">
      <c r="A112" s="9" t="s">
        <v>110</v>
      </c>
      <c r="B112" s="10" t="s">
        <v>623</v>
      </c>
      <c r="C112" s="11" t="s">
        <v>317</v>
      </c>
      <c r="D112" s="12" t="s">
        <v>170</v>
      </c>
      <c r="F112" s="17"/>
    </row>
    <row r="113" spans="1:6" ht="15" thickBot="1" x14ac:dyDescent="0.35">
      <c r="A113" s="9" t="s">
        <v>111</v>
      </c>
      <c r="B113" s="10" t="s">
        <v>645</v>
      </c>
      <c r="C113" s="11" t="s">
        <v>318</v>
      </c>
      <c r="D113" s="12" t="s">
        <v>170</v>
      </c>
      <c r="F113" s="17"/>
    </row>
    <row r="114" spans="1:6" ht="15" thickBot="1" x14ac:dyDescent="0.35">
      <c r="A114" s="9" t="s">
        <v>112</v>
      </c>
      <c r="B114" s="10" t="s">
        <v>627</v>
      </c>
      <c r="C114" s="11" t="s">
        <v>802</v>
      </c>
      <c r="D114" s="12" t="s">
        <v>1038</v>
      </c>
      <c r="F114" s="17"/>
    </row>
    <row r="115" spans="1:6" ht="15" thickBot="1" x14ac:dyDescent="0.35">
      <c r="A115" s="9" t="s">
        <v>113</v>
      </c>
      <c r="B115" s="10" t="s">
        <v>203</v>
      </c>
      <c r="C115" s="11" t="s">
        <v>327</v>
      </c>
      <c r="D115" s="12" t="s">
        <v>1014</v>
      </c>
      <c r="F115" s="17"/>
    </row>
    <row r="116" spans="1:6" ht="15" thickBot="1" x14ac:dyDescent="0.35">
      <c r="A116" s="9" t="s">
        <v>114</v>
      </c>
      <c r="B116" s="10" t="s">
        <v>633</v>
      </c>
      <c r="C116" s="11" t="s">
        <v>328</v>
      </c>
      <c r="D116" s="12" t="s">
        <v>985</v>
      </c>
      <c r="F116" s="17"/>
    </row>
    <row r="117" spans="1:6" ht="15" thickBot="1" x14ac:dyDescent="0.35">
      <c r="A117" s="9" t="s">
        <v>115</v>
      </c>
      <c r="B117" s="10" t="s">
        <v>683</v>
      </c>
      <c r="C117" s="11" t="s">
        <v>836</v>
      </c>
      <c r="D117" s="12" t="s">
        <v>1019</v>
      </c>
      <c r="F117" s="17"/>
    </row>
    <row r="118" spans="1:6" ht="15" thickBot="1" x14ac:dyDescent="0.35">
      <c r="A118" s="9" t="s">
        <v>116</v>
      </c>
      <c r="B118" s="10" t="s">
        <v>206</v>
      </c>
      <c r="C118" s="11" t="s">
        <v>835</v>
      </c>
      <c r="D118" s="12" t="s">
        <v>1043</v>
      </c>
      <c r="F118" s="17"/>
    </row>
    <row r="119" spans="1:6" ht="15" thickBot="1" x14ac:dyDescent="0.35">
      <c r="A119" s="9" t="s">
        <v>117</v>
      </c>
      <c r="B119" s="10" t="s">
        <v>207</v>
      </c>
      <c r="C119" s="11" t="s">
        <v>329</v>
      </c>
      <c r="D119" s="12" t="s">
        <v>1033</v>
      </c>
      <c r="F119" s="17"/>
    </row>
    <row r="120" spans="1:6" ht="15" thickBot="1" x14ac:dyDescent="0.35">
      <c r="A120" s="9" t="s">
        <v>118</v>
      </c>
      <c r="B120" s="10" t="s">
        <v>635</v>
      </c>
      <c r="C120" s="11" t="s">
        <v>848</v>
      </c>
      <c r="D120" s="12" t="s">
        <v>989</v>
      </c>
      <c r="F120" s="17"/>
    </row>
    <row r="121" spans="1:6" ht="15" thickBot="1" x14ac:dyDescent="0.35">
      <c r="A121" s="9" t="s">
        <v>119</v>
      </c>
      <c r="B121" s="10" t="s">
        <v>652</v>
      </c>
      <c r="C121" s="11" t="s">
        <v>947</v>
      </c>
      <c r="D121" s="12" t="s">
        <v>1056</v>
      </c>
      <c r="F121" s="17"/>
    </row>
    <row r="122" spans="1:6" ht="15" thickBot="1" x14ac:dyDescent="0.35">
      <c r="A122" s="9" t="s">
        <v>120</v>
      </c>
      <c r="B122" s="10" t="s">
        <v>666</v>
      </c>
      <c r="C122" s="11" t="s">
        <v>719</v>
      </c>
      <c r="D122" s="12" t="s">
        <v>1029</v>
      </c>
      <c r="F122" s="17"/>
    </row>
    <row r="123" spans="1:6" ht="15" thickBot="1" x14ac:dyDescent="0.35">
      <c r="A123" s="9" t="s">
        <v>121</v>
      </c>
      <c r="B123" s="10" t="s">
        <v>626</v>
      </c>
      <c r="C123" s="11" t="s">
        <v>775</v>
      </c>
      <c r="D123" s="12" t="s">
        <v>1055</v>
      </c>
      <c r="F123" s="17"/>
    </row>
    <row r="124" spans="1:6" ht="15" thickBot="1" x14ac:dyDescent="0.35">
      <c r="A124" s="9" t="s">
        <v>122</v>
      </c>
      <c r="B124" s="10" t="s">
        <v>680</v>
      </c>
      <c r="C124" s="11" t="s">
        <v>334</v>
      </c>
      <c r="D124" s="12" t="s">
        <v>995</v>
      </c>
      <c r="F124" s="17"/>
    </row>
    <row r="125" spans="1:6" ht="15" thickBot="1" x14ac:dyDescent="0.35">
      <c r="A125" s="9" t="s">
        <v>123</v>
      </c>
      <c r="B125" s="10" t="s">
        <v>708</v>
      </c>
      <c r="C125" s="11" t="s">
        <v>823</v>
      </c>
      <c r="D125" s="12" t="s">
        <v>1049</v>
      </c>
      <c r="F125" s="17"/>
    </row>
    <row r="126" spans="1:6" ht="15" thickBot="1" x14ac:dyDescent="0.35">
      <c r="A126" s="9" t="s">
        <v>124</v>
      </c>
      <c r="B126" s="10" t="s">
        <v>630</v>
      </c>
      <c r="C126" s="11" t="s">
        <v>788</v>
      </c>
      <c r="D126" s="12" t="s">
        <v>1069</v>
      </c>
      <c r="F126" s="17"/>
    </row>
    <row r="127" spans="1:6" ht="15" thickBot="1" x14ac:dyDescent="0.35">
      <c r="A127" s="9" t="s">
        <v>125</v>
      </c>
      <c r="B127" s="10" t="s">
        <v>211</v>
      </c>
      <c r="C127" s="11" t="s">
        <v>720</v>
      </c>
      <c r="D127" s="12" t="s">
        <v>1046</v>
      </c>
      <c r="F127" s="17"/>
    </row>
    <row r="128" spans="1:6" ht="15" thickBot="1" x14ac:dyDescent="0.35">
      <c r="A128" s="9" t="s">
        <v>126</v>
      </c>
      <c r="B128" s="10" t="s">
        <v>1268</v>
      </c>
      <c r="C128" s="11" t="s">
        <v>770</v>
      </c>
      <c r="D128" s="12" t="s">
        <v>1013</v>
      </c>
      <c r="F128" s="17"/>
    </row>
    <row r="129" spans="1:6" ht="15" thickBot="1" x14ac:dyDescent="0.35">
      <c r="A129" s="9" t="s">
        <v>127</v>
      </c>
      <c r="B129" s="10" t="s">
        <v>643</v>
      </c>
      <c r="C129" s="11" t="s">
        <v>737</v>
      </c>
      <c r="D129" s="12" t="s">
        <v>1018</v>
      </c>
      <c r="F129" s="17"/>
    </row>
    <row r="130" spans="1:6" ht="15" thickBot="1" x14ac:dyDescent="0.35">
      <c r="A130" s="9" t="s">
        <v>128</v>
      </c>
      <c r="B130" s="10" t="s">
        <v>648</v>
      </c>
      <c r="C130" s="11" t="s">
        <v>909</v>
      </c>
      <c r="D130" s="12" t="s">
        <v>631</v>
      </c>
      <c r="F130" s="17"/>
    </row>
    <row r="131" spans="1:6" ht="15" thickBot="1" x14ac:dyDescent="0.35">
      <c r="A131" s="9" t="s">
        <v>129</v>
      </c>
      <c r="B131" s="10" t="s">
        <v>218</v>
      </c>
      <c r="C131" s="11" t="s">
        <v>850</v>
      </c>
      <c r="D131" s="12" t="s">
        <v>976</v>
      </c>
      <c r="F131" s="17"/>
    </row>
    <row r="132" spans="1:6" ht="15" thickBot="1" x14ac:dyDescent="0.35">
      <c r="A132" s="9" t="s">
        <v>130</v>
      </c>
      <c r="B132" s="10" t="s">
        <v>221</v>
      </c>
      <c r="C132" s="11" t="s">
        <v>951</v>
      </c>
      <c r="D132" s="12" t="s">
        <v>1041</v>
      </c>
      <c r="F132" s="17"/>
    </row>
    <row r="133" spans="1:6" ht="15" thickBot="1" x14ac:dyDescent="0.35">
      <c r="A133" s="9" t="s">
        <v>131</v>
      </c>
      <c r="B133" s="10" t="s">
        <v>699</v>
      </c>
      <c r="C133" s="11" t="s">
        <v>339</v>
      </c>
      <c r="D133" s="12" t="s">
        <v>1028</v>
      </c>
      <c r="F133" s="17"/>
    </row>
    <row r="134" spans="1:6" ht="15" thickBot="1" x14ac:dyDescent="0.35">
      <c r="A134" s="9" t="s">
        <v>132</v>
      </c>
      <c r="B134" s="10" t="s">
        <v>223</v>
      </c>
      <c r="C134" s="11" t="s">
        <v>722</v>
      </c>
      <c r="D134" s="12" t="s">
        <v>1068</v>
      </c>
      <c r="F134" s="17"/>
    </row>
    <row r="135" spans="1:6" ht="15" thickBot="1" x14ac:dyDescent="0.35">
      <c r="A135" s="9" t="s">
        <v>133</v>
      </c>
      <c r="B135" s="10" t="s">
        <v>227</v>
      </c>
      <c r="C135" s="11" t="s">
        <v>734</v>
      </c>
      <c r="D135" s="12" t="s">
        <v>1050</v>
      </c>
      <c r="F135" s="17"/>
    </row>
    <row r="136" spans="1:6" ht="15" thickBot="1" x14ac:dyDescent="0.35">
      <c r="A136" s="9" t="s">
        <v>134</v>
      </c>
      <c r="B136" s="10" t="s">
        <v>638</v>
      </c>
      <c r="C136" s="11" t="s">
        <v>961</v>
      </c>
      <c r="D136" s="12" t="s">
        <v>978</v>
      </c>
      <c r="F136" s="17"/>
    </row>
    <row r="137" spans="1:6" ht="15" thickBot="1" x14ac:dyDescent="0.35">
      <c r="A137" s="9" t="s">
        <v>135</v>
      </c>
      <c r="B137" s="10" t="s">
        <v>642</v>
      </c>
      <c r="C137" s="11" t="s">
        <v>348</v>
      </c>
      <c r="D137" s="12" t="s">
        <v>997</v>
      </c>
      <c r="F137" s="17"/>
    </row>
    <row r="138" spans="1:6" ht="15" thickBot="1" x14ac:dyDescent="0.35">
      <c r="A138" s="9" t="s">
        <v>136</v>
      </c>
      <c r="B138" s="10" t="s">
        <v>671</v>
      </c>
      <c r="C138" s="11" t="s">
        <v>796</v>
      </c>
      <c r="D138" s="12" t="s">
        <v>1020</v>
      </c>
      <c r="F138" s="17"/>
    </row>
    <row r="139" spans="1:6" ht="15" thickBot="1" x14ac:dyDescent="0.35">
      <c r="A139" s="9" t="s">
        <v>137</v>
      </c>
      <c r="B139" s="10" t="s">
        <v>237</v>
      </c>
      <c r="C139" s="11" t="s">
        <v>350</v>
      </c>
      <c r="D139" s="12" t="s">
        <v>633</v>
      </c>
      <c r="F139" s="17"/>
    </row>
    <row r="140" spans="1:6" ht="15" thickBot="1" x14ac:dyDescent="0.35">
      <c r="A140" s="9" t="s">
        <v>138</v>
      </c>
      <c r="B140" s="10" t="s">
        <v>238</v>
      </c>
      <c r="C140" s="11" t="s">
        <v>351</v>
      </c>
      <c r="D140" s="12" t="s">
        <v>1065</v>
      </c>
      <c r="F140" s="17"/>
    </row>
    <row r="141" spans="1:6" ht="15" thickBot="1" x14ac:dyDescent="0.35">
      <c r="A141" s="9" t="s">
        <v>139</v>
      </c>
      <c r="B141" s="10" t="s">
        <v>625</v>
      </c>
      <c r="C141" s="11" t="s">
        <v>782</v>
      </c>
      <c r="D141" s="12" t="s">
        <v>1042</v>
      </c>
      <c r="F141" s="17"/>
    </row>
    <row r="142" spans="1:6" ht="15" thickBot="1" x14ac:dyDescent="0.35">
      <c r="A142" s="9" t="s">
        <v>140</v>
      </c>
      <c r="B142" s="10" t="s">
        <v>622</v>
      </c>
      <c r="C142" s="11" t="s">
        <v>727</v>
      </c>
      <c r="D142" s="12" t="s">
        <v>996</v>
      </c>
      <c r="F142" s="17"/>
    </row>
    <row r="143" spans="1:6" ht="15" thickBot="1" x14ac:dyDescent="0.35">
      <c r="A143" s="9" t="s">
        <v>141</v>
      </c>
      <c r="B143" s="10" t="s">
        <v>243</v>
      </c>
      <c r="C143" s="11" t="s">
        <v>353</v>
      </c>
      <c r="D143" s="12" t="s">
        <v>1052</v>
      </c>
      <c r="F143" s="17"/>
    </row>
    <row r="144" spans="1:6" ht="15" thickBot="1" x14ac:dyDescent="0.35">
      <c r="A144" s="9" t="s">
        <v>142</v>
      </c>
      <c r="B144" s="10" t="s">
        <v>641</v>
      </c>
      <c r="C144" s="11" t="s">
        <v>724</v>
      </c>
      <c r="D144" s="12" t="s">
        <v>1048</v>
      </c>
      <c r="F144" s="17"/>
    </row>
    <row r="145" spans="1:6" ht="15" thickBot="1" x14ac:dyDescent="0.35">
      <c r="A145" s="9" t="s">
        <v>143</v>
      </c>
      <c r="B145" s="10" t="s">
        <v>247</v>
      </c>
      <c r="C145" s="11" t="s">
        <v>725</v>
      </c>
      <c r="D145" s="12" t="s">
        <v>1053</v>
      </c>
      <c r="F145" s="17"/>
    </row>
    <row r="146" spans="1:6" ht="15" thickBot="1" x14ac:dyDescent="0.35">
      <c r="A146" s="9" t="s">
        <v>144</v>
      </c>
      <c r="B146" s="10" t="s">
        <v>668</v>
      </c>
      <c r="C146" s="11" t="s">
        <v>726</v>
      </c>
      <c r="D146" s="12" t="s">
        <v>992</v>
      </c>
      <c r="F146" s="17"/>
    </row>
    <row r="147" spans="1:6" ht="15" thickBot="1" x14ac:dyDescent="0.35">
      <c r="A147" s="9" t="s">
        <v>145</v>
      </c>
      <c r="B147" s="10" t="s">
        <v>653</v>
      </c>
      <c r="C147" s="11" t="s">
        <v>956</v>
      </c>
      <c r="D147" s="12" t="s">
        <v>1054</v>
      </c>
      <c r="F147" s="17"/>
    </row>
    <row r="148" spans="1:6" ht="15" thickBot="1" x14ac:dyDescent="0.35">
      <c r="A148" s="9" t="s">
        <v>146</v>
      </c>
      <c r="B148" s="10" t="s">
        <v>258</v>
      </c>
      <c r="C148" s="11" t="s">
        <v>970</v>
      </c>
      <c r="D148" s="12" t="s">
        <v>1496</v>
      </c>
      <c r="F148" s="17"/>
    </row>
    <row r="149" spans="1:6" ht="15" thickBot="1" x14ac:dyDescent="0.35">
      <c r="A149" s="9" t="s">
        <v>147</v>
      </c>
      <c r="B149" s="10" t="s">
        <v>675</v>
      </c>
      <c r="C149" s="11" t="s">
        <v>356</v>
      </c>
      <c r="D149" s="12" t="s">
        <v>1017</v>
      </c>
      <c r="F149" s="17"/>
    </row>
    <row r="150" spans="1:6" ht="15" thickBot="1" x14ac:dyDescent="0.35">
      <c r="A150" s="9" t="s">
        <v>148</v>
      </c>
      <c r="B150" s="10" t="s">
        <v>658</v>
      </c>
      <c r="C150" s="11" t="s">
        <v>821</v>
      </c>
      <c r="D150" s="12" t="s">
        <v>1064</v>
      </c>
      <c r="F150" s="17"/>
    </row>
    <row r="151" spans="1:6" ht="15" thickBot="1" x14ac:dyDescent="0.35">
      <c r="A151" s="9" t="s">
        <v>149</v>
      </c>
      <c r="B151" s="14" t="s">
        <v>265</v>
      </c>
      <c r="C151" s="11" t="s">
        <v>933</v>
      </c>
      <c r="D151" s="12" t="s">
        <v>1040</v>
      </c>
      <c r="F151" s="17"/>
    </row>
    <row r="152" spans="1:6" ht="15" thickBot="1" x14ac:dyDescent="0.35">
      <c r="A152" s="9" t="s">
        <v>150</v>
      </c>
      <c r="B152" s="10" t="s">
        <v>687</v>
      </c>
      <c r="C152" s="11" t="s">
        <v>723</v>
      </c>
      <c r="D152" s="12" t="s">
        <v>1023</v>
      </c>
      <c r="F152" s="17"/>
    </row>
    <row r="153" spans="1:6" ht="15" thickBot="1" x14ac:dyDescent="0.35">
      <c r="A153" s="9" t="s">
        <v>151</v>
      </c>
      <c r="B153" s="10" t="s">
        <v>674</v>
      </c>
      <c r="C153" s="11" t="s">
        <v>831</v>
      </c>
      <c r="D153" s="12" t="s">
        <v>1023</v>
      </c>
      <c r="F153" s="17"/>
    </row>
    <row r="154" spans="1:6" ht="15" thickBot="1" x14ac:dyDescent="0.35">
      <c r="A154" s="9" t="s">
        <v>152</v>
      </c>
      <c r="B154" s="10" t="s">
        <v>644</v>
      </c>
      <c r="C154" s="11" t="s">
        <v>968</v>
      </c>
      <c r="D154" s="12" t="s">
        <v>987</v>
      </c>
      <c r="F154" s="17"/>
    </row>
    <row r="155" spans="1:6" ht="15" thickBot="1" x14ac:dyDescent="0.35">
      <c r="A155" s="9" t="s">
        <v>153</v>
      </c>
      <c r="B155" s="10" t="s">
        <v>639</v>
      </c>
      <c r="C155" s="11" t="s">
        <v>900</v>
      </c>
      <c r="D155" s="12" t="s">
        <v>979</v>
      </c>
      <c r="F155" s="17"/>
    </row>
    <row r="156" spans="1:6" ht="15" thickBot="1" x14ac:dyDescent="0.35">
      <c r="A156" s="9" t="s">
        <v>154</v>
      </c>
      <c r="B156" s="10" t="s">
        <v>698</v>
      </c>
      <c r="C156" s="11" t="s">
        <v>360</v>
      </c>
      <c r="D156" s="12" t="s">
        <v>1003</v>
      </c>
      <c r="F156" s="17"/>
    </row>
    <row r="157" spans="1:6" ht="15" thickBot="1" x14ac:dyDescent="0.35">
      <c r="A157" s="9" t="s">
        <v>155</v>
      </c>
      <c r="B157" s="10" t="s">
        <v>637</v>
      </c>
      <c r="C157" s="11" t="s">
        <v>805</v>
      </c>
      <c r="D157" s="12" t="s">
        <v>1070</v>
      </c>
      <c r="F157" s="17"/>
    </row>
    <row r="158" spans="1:6" ht="15" thickBot="1" x14ac:dyDescent="0.35">
      <c r="A158" s="9" t="s">
        <v>156</v>
      </c>
      <c r="B158" s="10" t="s">
        <v>678</v>
      </c>
      <c r="C158" s="11" t="s">
        <v>769</v>
      </c>
      <c r="D158" s="12" t="s">
        <v>1001</v>
      </c>
      <c r="F158" s="17"/>
    </row>
    <row r="159" spans="1:6" ht="15" thickBot="1" x14ac:dyDescent="0.35">
      <c r="A159" s="9" t="s">
        <v>157</v>
      </c>
      <c r="B159" s="10" t="s">
        <v>667</v>
      </c>
      <c r="C159" s="11" t="s">
        <v>872</v>
      </c>
      <c r="D159" s="12" t="s">
        <v>1067</v>
      </c>
      <c r="F159" s="17"/>
    </row>
    <row r="160" spans="1:6" ht="15" thickBot="1" x14ac:dyDescent="0.35">
      <c r="A160" s="9" t="s">
        <v>158</v>
      </c>
      <c r="B160" s="10" t="s">
        <v>290</v>
      </c>
      <c r="C160" s="11" t="s">
        <v>364</v>
      </c>
      <c r="D160" s="12" t="s">
        <v>243</v>
      </c>
      <c r="F160" s="17"/>
    </row>
    <row r="161" spans="1:6" ht="15" thickBot="1" x14ac:dyDescent="0.35">
      <c r="A161" s="9" t="s">
        <v>159</v>
      </c>
      <c r="B161" s="10" t="s">
        <v>709</v>
      </c>
      <c r="C161" s="11" t="s">
        <v>365</v>
      </c>
      <c r="D161" s="12" t="s">
        <v>990</v>
      </c>
      <c r="F161" s="17"/>
    </row>
    <row r="162" spans="1:6" ht="15" thickBot="1" x14ac:dyDescent="0.35">
      <c r="A162" s="9" t="s">
        <v>160</v>
      </c>
      <c r="B162" s="10" t="s">
        <v>291</v>
      </c>
      <c r="C162" s="11" t="s">
        <v>924</v>
      </c>
      <c r="D162" s="12" t="s">
        <v>245</v>
      </c>
      <c r="F162" s="17"/>
    </row>
    <row r="163" spans="1:6" ht="15" customHeight="1" thickBot="1" x14ac:dyDescent="0.35">
      <c r="A163" s="9" t="s">
        <v>161</v>
      </c>
      <c r="B163" s="10" t="s">
        <v>657</v>
      </c>
      <c r="C163" s="11" t="s">
        <v>764</v>
      </c>
      <c r="D163" s="12" t="s">
        <v>1015</v>
      </c>
      <c r="F163" s="17"/>
    </row>
    <row r="164" spans="1:6" ht="15" thickBot="1" x14ac:dyDescent="0.35">
      <c r="A164" s="9" t="s">
        <v>162</v>
      </c>
      <c r="B164" s="10" t="s">
        <v>293</v>
      </c>
      <c r="C164" s="11" t="s">
        <v>962</v>
      </c>
      <c r="D164" s="12" t="s">
        <v>986</v>
      </c>
      <c r="F164" s="17"/>
    </row>
    <row r="165" spans="1:6" ht="15" thickBot="1" x14ac:dyDescent="0.35">
      <c r="A165" s="9" t="s">
        <v>163</v>
      </c>
      <c r="B165" s="10" t="s">
        <v>705</v>
      </c>
      <c r="C165" s="11" t="s">
        <v>765</v>
      </c>
      <c r="D165" s="12" t="s">
        <v>251</v>
      </c>
      <c r="F165" s="17"/>
    </row>
    <row r="166" spans="1:6" ht="15" thickBot="1" x14ac:dyDescent="0.35">
      <c r="A166" s="9" t="s">
        <v>164</v>
      </c>
      <c r="B166" s="10" t="s">
        <v>628</v>
      </c>
      <c r="C166" s="11" t="s">
        <v>849</v>
      </c>
      <c r="D166" s="12" t="s">
        <v>1000</v>
      </c>
      <c r="F166" s="17"/>
    </row>
    <row r="167" spans="1:6" ht="15" thickBot="1" x14ac:dyDescent="0.35">
      <c r="A167" s="9" t="s">
        <v>165</v>
      </c>
      <c r="B167" s="10" t="s">
        <v>707</v>
      </c>
      <c r="C167" s="11" t="s">
        <v>784</v>
      </c>
      <c r="D167" s="12" t="s">
        <v>1008</v>
      </c>
      <c r="F167" s="17"/>
    </row>
    <row r="168" spans="1:6" ht="15" thickBot="1" x14ac:dyDescent="0.35">
      <c r="A168" s="9" t="s">
        <v>166</v>
      </c>
      <c r="B168" s="10" t="s">
        <v>304</v>
      </c>
      <c r="C168" s="11" t="s">
        <v>792</v>
      </c>
      <c r="D168" s="12" t="s">
        <v>278</v>
      </c>
      <c r="F168" s="17"/>
    </row>
    <row r="169" spans="1:6" ht="15" thickBot="1" x14ac:dyDescent="0.35">
      <c r="A169" s="9" t="s">
        <v>167</v>
      </c>
      <c r="B169" s="10" t="s">
        <v>679</v>
      </c>
      <c r="C169" s="11" t="s">
        <v>374</v>
      </c>
      <c r="D169" s="12" t="s">
        <v>887</v>
      </c>
      <c r="F169" s="17"/>
    </row>
    <row r="170" spans="1:6" ht="15" thickBot="1" x14ac:dyDescent="0.35">
      <c r="A170" s="9" t="s">
        <v>168</v>
      </c>
      <c r="B170" s="10" t="s">
        <v>306</v>
      </c>
      <c r="C170" s="11" t="s">
        <v>973</v>
      </c>
      <c r="D170" s="12" t="s">
        <v>977</v>
      </c>
      <c r="F170" s="17"/>
    </row>
    <row r="171" spans="1:6" ht="15" thickBot="1" x14ac:dyDescent="0.35">
      <c r="A171" s="9" t="s">
        <v>169</v>
      </c>
      <c r="B171" s="10" t="s">
        <v>690</v>
      </c>
      <c r="C171" s="11" t="s">
        <v>728</v>
      </c>
      <c r="D171" s="12" t="s">
        <v>981</v>
      </c>
      <c r="F171" s="17"/>
    </row>
    <row r="172" spans="1:6" ht="15" thickBot="1" x14ac:dyDescent="0.35">
      <c r="A172" s="9" t="s">
        <v>170</v>
      </c>
      <c r="B172" s="10" t="s">
        <v>684</v>
      </c>
      <c r="C172" s="11" t="s">
        <v>376</v>
      </c>
      <c r="D172" s="12" t="s">
        <v>287</v>
      </c>
      <c r="F172" s="17"/>
    </row>
    <row r="173" spans="1:6" ht="15" thickBot="1" x14ac:dyDescent="0.35">
      <c r="A173" s="9" t="s">
        <v>171</v>
      </c>
      <c r="B173" s="10" t="s">
        <v>696</v>
      </c>
      <c r="C173" s="11" t="s">
        <v>938</v>
      </c>
      <c r="D173" s="12" t="s">
        <v>707</v>
      </c>
      <c r="F173" s="17"/>
    </row>
    <row r="174" spans="1:6" ht="15" thickBot="1" x14ac:dyDescent="0.35">
      <c r="A174" s="9" t="s">
        <v>172</v>
      </c>
      <c r="B174" s="10" t="s">
        <v>670</v>
      </c>
      <c r="C174" s="11" t="s">
        <v>729</v>
      </c>
      <c r="D174" s="12" t="s">
        <v>1030</v>
      </c>
      <c r="F174" s="17"/>
    </row>
    <row r="175" spans="1:6" ht="15" thickBot="1" x14ac:dyDescent="0.35">
      <c r="A175" s="9" t="s">
        <v>173</v>
      </c>
      <c r="B175" s="10" t="s">
        <v>313</v>
      </c>
      <c r="C175" s="11" t="s">
        <v>380</v>
      </c>
      <c r="D175" s="12" t="s">
        <v>307</v>
      </c>
      <c r="F175" s="17"/>
    </row>
    <row r="176" spans="1:6" ht="15" thickBot="1" x14ac:dyDescent="0.35">
      <c r="A176" s="9" t="s">
        <v>174</v>
      </c>
      <c r="B176" s="10" t="s">
        <v>1107</v>
      </c>
      <c r="C176" s="11" t="s">
        <v>766</v>
      </c>
      <c r="D176" s="12" t="s">
        <v>313</v>
      </c>
      <c r="F176" s="17"/>
    </row>
    <row r="177" spans="1:6" ht="15" thickBot="1" x14ac:dyDescent="0.35">
      <c r="A177" s="9" t="s">
        <v>175</v>
      </c>
      <c r="B177" s="10" t="s">
        <v>1322</v>
      </c>
      <c r="C177" s="11" t="s">
        <v>730</v>
      </c>
      <c r="D177" s="12" t="s">
        <v>1344</v>
      </c>
      <c r="F177" s="17"/>
    </row>
    <row r="178" spans="1:6" ht="15" thickBot="1" x14ac:dyDescent="0.35">
      <c r="A178" s="9" t="s">
        <v>176</v>
      </c>
      <c r="B178" s="10" t="s">
        <v>316</v>
      </c>
      <c r="C178" s="11" t="s">
        <v>797</v>
      </c>
      <c r="D178" s="12" t="s">
        <v>1519</v>
      </c>
      <c r="F178" s="17"/>
    </row>
    <row r="179" spans="1:6" ht="15" thickBot="1" x14ac:dyDescent="0.35">
      <c r="A179" s="9" t="s">
        <v>177</v>
      </c>
      <c r="B179" s="10" t="s">
        <v>317</v>
      </c>
      <c r="C179" s="11" t="s">
        <v>731</v>
      </c>
      <c r="D179" s="12" t="s">
        <v>1368</v>
      </c>
      <c r="F179" s="17"/>
    </row>
    <row r="180" spans="1:6" ht="15" thickBot="1" x14ac:dyDescent="0.35">
      <c r="A180" s="9" t="s">
        <v>178</v>
      </c>
      <c r="B180" s="10" t="s">
        <v>1260</v>
      </c>
      <c r="C180" s="11" t="s">
        <v>789</v>
      </c>
      <c r="D180" s="12" t="s">
        <v>1438</v>
      </c>
      <c r="F180" s="17"/>
    </row>
    <row r="181" spans="1:6" ht="15" thickBot="1" x14ac:dyDescent="0.35">
      <c r="A181" s="9" t="s">
        <v>179</v>
      </c>
      <c r="B181" s="10" t="s">
        <v>320</v>
      </c>
      <c r="C181" s="11" t="s">
        <v>732</v>
      </c>
      <c r="D181" s="12" t="s">
        <v>1206</v>
      </c>
      <c r="F181" s="17"/>
    </row>
    <row r="182" spans="1:6" ht="15" thickBot="1" x14ac:dyDescent="0.35">
      <c r="A182" s="9" t="s">
        <v>180</v>
      </c>
      <c r="B182" s="10" t="s">
        <v>1079</v>
      </c>
      <c r="C182" s="11" t="s">
        <v>966</v>
      </c>
      <c r="D182" s="12" t="s">
        <v>1437</v>
      </c>
      <c r="F182" s="17"/>
    </row>
    <row r="183" spans="1:6" ht="15" thickBot="1" x14ac:dyDescent="0.35">
      <c r="A183" s="9" t="s">
        <v>181</v>
      </c>
      <c r="B183" s="10" t="s">
        <v>1209</v>
      </c>
      <c r="C183" s="11" t="s">
        <v>738</v>
      </c>
      <c r="D183" s="12" t="s">
        <v>1494</v>
      </c>
      <c r="F183" s="17"/>
    </row>
    <row r="184" spans="1:6" ht="15" thickBot="1" x14ac:dyDescent="0.35">
      <c r="A184" s="9" t="s">
        <v>182</v>
      </c>
      <c r="B184" s="10" t="s">
        <v>1206</v>
      </c>
      <c r="C184" s="11" t="s">
        <v>387</v>
      </c>
      <c r="D184" s="12" t="s">
        <v>1399</v>
      </c>
      <c r="F184" s="17"/>
    </row>
    <row r="185" spans="1:6" ht="15" thickBot="1" x14ac:dyDescent="0.35">
      <c r="A185" s="9" t="s">
        <v>183</v>
      </c>
      <c r="B185" s="10" t="s">
        <v>1303</v>
      </c>
      <c r="C185" s="11" t="s">
        <v>841</v>
      </c>
      <c r="D185" s="12" t="s">
        <v>1433</v>
      </c>
      <c r="F185" s="17"/>
    </row>
    <row r="186" spans="1:6" ht="15" thickBot="1" x14ac:dyDescent="0.35">
      <c r="A186" s="9" t="s">
        <v>184</v>
      </c>
      <c r="B186" s="10" t="s">
        <v>1184</v>
      </c>
      <c r="C186" s="11" t="s">
        <v>785</v>
      </c>
      <c r="D186" s="12" t="s">
        <v>1444</v>
      </c>
      <c r="F186" s="17"/>
    </row>
    <row r="187" spans="1:6" ht="15" thickBot="1" x14ac:dyDescent="0.35">
      <c r="A187" s="9" t="s">
        <v>185</v>
      </c>
      <c r="B187" s="10" t="s">
        <v>1315</v>
      </c>
      <c r="C187" s="11" t="s">
        <v>827</v>
      </c>
      <c r="D187" s="12" t="s">
        <v>324</v>
      </c>
      <c r="F187" s="17"/>
    </row>
    <row r="188" spans="1:6" ht="15" thickBot="1" x14ac:dyDescent="0.35">
      <c r="A188" s="9" t="s">
        <v>186</v>
      </c>
      <c r="B188" s="10" t="s">
        <v>1288</v>
      </c>
      <c r="C188" s="11" t="s">
        <v>391</v>
      </c>
      <c r="D188" s="12" t="s">
        <v>1406</v>
      </c>
      <c r="F188" s="17"/>
    </row>
    <row r="189" spans="1:6" ht="15" thickBot="1" x14ac:dyDescent="0.35">
      <c r="A189" s="9" t="s">
        <v>187</v>
      </c>
      <c r="B189" s="10" t="s">
        <v>328</v>
      </c>
      <c r="C189" s="11" t="s">
        <v>906</v>
      </c>
      <c r="D189" s="12" t="s">
        <v>327</v>
      </c>
      <c r="F189" s="17"/>
    </row>
    <row r="190" spans="1:6" ht="15" thickBot="1" x14ac:dyDescent="0.35">
      <c r="A190" s="9" t="s">
        <v>188</v>
      </c>
      <c r="B190" s="10" t="s">
        <v>836</v>
      </c>
      <c r="C190" s="11" t="s">
        <v>932</v>
      </c>
      <c r="D190" s="12" t="s">
        <v>848</v>
      </c>
      <c r="F190" s="17"/>
    </row>
    <row r="191" spans="1:6" ht="15" thickBot="1" x14ac:dyDescent="0.35">
      <c r="A191" s="9" t="s">
        <v>189</v>
      </c>
      <c r="B191" s="10" t="s">
        <v>329</v>
      </c>
      <c r="C191" s="11" t="s">
        <v>397</v>
      </c>
      <c r="D191" s="12" t="s">
        <v>947</v>
      </c>
      <c r="F191" s="17"/>
    </row>
    <row r="192" spans="1:6" ht="15" thickBot="1" x14ac:dyDescent="0.35">
      <c r="A192" s="9" t="s">
        <v>190</v>
      </c>
      <c r="B192" s="10" t="s">
        <v>848</v>
      </c>
      <c r="C192" s="11" t="s">
        <v>733</v>
      </c>
      <c r="D192" s="12" t="s">
        <v>1417</v>
      </c>
      <c r="F192" s="17"/>
    </row>
    <row r="193" spans="1:6" ht="15" thickBot="1" x14ac:dyDescent="0.35">
      <c r="A193" s="9" t="s">
        <v>191</v>
      </c>
      <c r="B193" s="10" t="s">
        <v>331</v>
      </c>
      <c r="C193" s="11" t="s">
        <v>400</v>
      </c>
      <c r="D193" s="12" t="s">
        <v>823</v>
      </c>
      <c r="F193" s="17"/>
    </row>
    <row r="194" spans="1:6" ht="15" thickBot="1" x14ac:dyDescent="0.35">
      <c r="A194" s="9" t="s">
        <v>192</v>
      </c>
      <c r="B194" s="10" t="s">
        <v>1258</v>
      </c>
      <c r="C194" s="11" t="s">
        <v>735</v>
      </c>
      <c r="D194" s="12" t="s">
        <v>1492</v>
      </c>
      <c r="F194" s="17"/>
    </row>
    <row r="195" spans="1:6" ht="15" thickBot="1" x14ac:dyDescent="0.35">
      <c r="A195" s="9" t="s">
        <v>193</v>
      </c>
      <c r="B195" s="10" t="s">
        <v>1225</v>
      </c>
      <c r="C195" s="11" t="s">
        <v>736</v>
      </c>
      <c r="D195" s="12" t="s">
        <v>720</v>
      </c>
      <c r="F195" s="17"/>
    </row>
    <row r="196" spans="1:6" ht="15" thickBot="1" x14ac:dyDescent="0.35">
      <c r="A196" s="9" t="s">
        <v>194</v>
      </c>
      <c r="B196" s="10" t="s">
        <v>334</v>
      </c>
      <c r="C196" s="11" t="s">
        <v>967</v>
      </c>
      <c r="D196" s="12" t="s">
        <v>335</v>
      </c>
      <c r="F196" s="17"/>
    </row>
    <row r="197" spans="1:6" ht="15" thickBot="1" x14ac:dyDescent="0.35">
      <c r="A197" s="9" t="s">
        <v>195</v>
      </c>
      <c r="B197" s="10" t="s">
        <v>1154</v>
      </c>
      <c r="C197" s="11" t="s">
        <v>780</v>
      </c>
      <c r="D197" s="12" t="s">
        <v>1360</v>
      </c>
      <c r="F197" s="17"/>
    </row>
    <row r="198" spans="1:6" ht="15" thickBot="1" x14ac:dyDescent="0.35">
      <c r="A198" s="9" t="s">
        <v>196</v>
      </c>
      <c r="B198" s="10" t="s">
        <v>1196</v>
      </c>
      <c r="C198" s="11" t="s">
        <v>793</v>
      </c>
      <c r="D198" s="12" t="s">
        <v>1345</v>
      </c>
      <c r="F198" s="17"/>
    </row>
    <row r="199" spans="1:6" ht="15" thickBot="1" x14ac:dyDescent="0.35">
      <c r="A199" s="9" t="s">
        <v>197</v>
      </c>
      <c r="B199" s="10" t="s">
        <v>788</v>
      </c>
      <c r="C199" s="11" t="s">
        <v>892</v>
      </c>
      <c r="D199" s="12" t="s">
        <v>850</v>
      </c>
      <c r="F199" s="17"/>
    </row>
    <row r="200" spans="1:6" ht="15" thickBot="1" x14ac:dyDescent="0.35">
      <c r="A200" s="9" t="s">
        <v>198</v>
      </c>
      <c r="B200" s="10" t="s">
        <v>720</v>
      </c>
      <c r="C200" s="11" t="s">
        <v>776</v>
      </c>
      <c r="D200" s="12" t="s">
        <v>1453</v>
      </c>
      <c r="F200" s="17"/>
    </row>
    <row r="201" spans="1:6" ht="15" thickBot="1" x14ac:dyDescent="0.35">
      <c r="A201" s="9" t="s">
        <v>199</v>
      </c>
      <c r="B201" s="10" t="s">
        <v>1127</v>
      </c>
      <c r="C201" s="11" t="s">
        <v>798</v>
      </c>
      <c r="D201" s="12" t="s">
        <v>951</v>
      </c>
      <c r="F201" s="17"/>
    </row>
    <row r="202" spans="1:6" ht="15" thickBot="1" x14ac:dyDescent="0.35">
      <c r="A202" s="9" t="s">
        <v>200</v>
      </c>
      <c r="B202" s="10" t="s">
        <v>1311</v>
      </c>
      <c r="C202" s="11" t="s">
        <v>427</v>
      </c>
      <c r="D202" s="12" t="s">
        <v>339</v>
      </c>
      <c r="F202" s="17"/>
    </row>
    <row r="203" spans="1:6" ht="15" thickBot="1" x14ac:dyDescent="0.35">
      <c r="A203" s="9" t="s">
        <v>201</v>
      </c>
      <c r="B203" s="10" t="s">
        <v>909</v>
      </c>
      <c r="C203" s="11" t="s">
        <v>429</v>
      </c>
      <c r="D203" s="12" t="s">
        <v>1318</v>
      </c>
      <c r="F203" s="17"/>
    </row>
    <row r="204" spans="1:6" ht="15" thickBot="1" x14ac:dyDescent="0.35">
      <c r="A204" s="9" t="s">
        <v>202</v>
      </c>
      <c r="B204" s="10" t="s">
        <v>338</v>
      </c>
      <c r="C204" s="11" t="s">
        <v>430</v>
      </c>
      <c r="D204" s="12" t="s">
        <v>722</v>
      </c>
      <c r="F204" s="17"/>
    </row>
    <row r="205" spans="1:6" ht="15" thickBot="1" x14ac:dyDescent="0.35">
      <c r="A205" s="9" t="s">
        <v>203</v>
      </c>
      <c r="B205" s="10" t="s">
        <v>339</v>
      </c>
      <c r="C205" s="11" t="s">
        <v>801</v>
      </c>
      <c r="D205" s="12" t="s">
        <v>1375</v>
      </c>
      <c r="F205" s="17"/>
    </row>
    <row r="206" spans="1:6" ht="15" thickBot="1" x14ac:dyDescent="0.35">
      <c r="A206" s="9" t="s">
        <v>204</v>
      </c>
      <c r="B206" s="10" t="s">
        <v>1318</v>
      </c>
      <c r="C206" s="11" t="s">
        <v>826</v>
      </c>
      <c r="D206" s="12" t="s">
        <v>1517</v>
      </c>
      <c r="F206" s="17"/>
    </row>
    <row r="207" spans="1:6" ht="15" thickBot="1" x14ac:dyDescent="0.35">
      <c r="A207" s="9" t="s">
        <v>205</v>
      </c>
      <c r="B207" s="10" t="s">
        <v>1085</v>
      </c>
      <c r="C207" s="11" t="s">
        <v>806</v>
      </c>
      <c r="D207" s="12" t="s">
        <v>1353</v>
      </c>
      <c r="F207" s="17"/>
    </row>
    <row r="208" spans="1:6" ht="15" thickBot="1" x14ac:dyDescent="0.35">
      <c r="A208" s="9" t="s">
        <v>206</v>
      </c>
      <c r="B208" s="10" t="s">
        <v>734</v>
      </c>
      <c r="C208" s="11" t="s">
        <v>763</v>
      </c>
      <c r="D208" s="12" t="s">
        <v>1075</v>
      </c>
      <c r="F208" s="17"/>
    </row>
    <row r="209" spans="1:6" ht="15" thickBot="1" x14ac:dyDescent="0.35">
      <c r="A209" s="9" t="s">
        <v>207</v>
      </c>
      <c r="B209" s="10" t="s">
        <v>1537</v>
      </c>
      <c r="C209" s="11" t="s">
        <v>431</v>
      </c>
      <c r="D209" s="12" t="s">
        <v>1497</v>
      </c>
      <c r="F209" s="17"/>
    </row>
    <row r="210" spans="1:6" ht="15" thickBot="1" x14ac:dyDescent="0.35">
      <c r="A210" s="9" t="s">
        <v>208</v>
      </c>
      <c r="B210" s="10" t="s">
        <v>348</v>
      </c>
      <c r="C210" s="11" t="s">
        <v>830</v>
      </c>
      <c r="D210" s="12" t="s">
        <v>1354</v>
      </c>
      <c r="F210" s="17"/>
    </row>
    <row r="211" spans="1:6" ht="15" thickBot="1" x14ac:dyDescent="0.35">
      <c r="A211" s="9" t="s">
        <v>209</v>
      </c>
      <c r="B211" s="10" t="s">
        <v>1075</v>
      </c>
      <c r="C211" s="11" t="s">
        <v>883</v>
      </c>
      <c r="D211" s="12" t="s">
        <v>1350</v>
      </c>
      <c r="F211" s="17"/>
    </row>
    <row r="212" spans="1:6" ht="15" thickBot="1" x14ac:dyDescent="0.35">
      <c r="A212" s="9" t="s">
        <v>210</v>
      </c>
      <c r="B212" s="10" t="s">
        <v>1215</v>
      </c>
      <c r="C212" s="11" t="s">
        <v>879</v>
      </c>
      <c r="D212" s="12" t="s">
        <v>352</v>
      </c>
      <c r="F212" s="17"/>
    </row>
    <row r="213" spans="1:6" ht="15" thickBot="1" x14ac:dyDescent="0.35">
      <c r="A213" s="9" t="s">
        <v>211</v>
      </c>
      <c r="B213" s="10" t="s">
        <v>1077</v>
      </c>
      <c r="C213" s="11" t="s">
        <v>957</v>
      </c>
      <c r="D213" s="12" t="s">
        <v>1518</v>
      </c>
      <c r="F213" s="17"/>
    </row>
    <row r="214" spans="1:6" ht="15" thickBot="1" x14ac:dyDescent="0.35">
      <c r="A214" s="9" t="s">
        <v>212</v>
      </c>
      <c r="B214" s="10" t="s">
        <v>1317</v>
      </c>
      <c r="C214" s="11" t="s">
        <v>875</v>
      </c>
      <c r="D214" s="12" t="s">
        <v>782</v>
      </c>
      <c r="F214" s="17"/>
    </row>
    <row r="215" spans="1:6" ht="15" thickBot="1" x14ac:dyDescent="0.35">
      <c r="A215" s="9" t="s">
        <v>213</v>
      </c>
      <c r="B215" s="10" t="s">
        <v>350</v>
      </c>
      <c r="C215" s="11" t="s">
        <v>817</v>
      </c>
      <c r="D215" s="12" t="s">
        <v>1512</v>
      </c>
      <c r="F215" s="17"/>
    </row>
    <row r="216" spans="1:6" ht="15" thickBot="1" x14ac:dyDescent="0.35">
      <c r="A216" s="9" t="s">
        <v>214</v>
      </c>
      <c r="B216" s="10" t="s">
        <v>1181</v>
      </c>
      <c r="C216" s="11" t="s">
        <v>434</v>
      </c>
      <c r="D216" s="12" t="s">
        <v>724</v>
      </c>
      <c r="F216" s="17"/>
    </row>
    <row r="217" spans="1:6" ht="15" thickBot="1" x14ac:dyDescent="0.35">
      <c r="A217" s="9" t="s">
        <v>215</v>
      </c>
      <c r="B217" s="10" t="s">
        <v>1202</v>
      </c>
      <c r="C217" s="11" t="s">
        <v>862</v>
      </c>
      <c r="D217" s="12" t="s">
        <v>1398</v>
      </c>
      <c r="F217" s="17"/>
    </row>
    <row r="218" spans="1:6" ht="15" thickBot="1" x14ac:dyDescent="0.35">
      <c r="A218" s="9" t="s">
        <v>216</v>
      </c>
      <c r="B218" s="10" t="s">
        <v>1214</v>
      </c>
      <c r="C218" s="11" t="s">
        <v>743</v>
      </c>
      <c r="D218" s="12" t="s">
        <v>1347</v>
      </c>
      <c r="F218" s="17"/>
    </row>
    <row r="219" spans="1:6" ht="15" thickBot="1" x14ac:dyDescent="0.35">
      <c r="A219" s="9" t="s">
        <v>217</v>
      </c>
      <c r="B219" s="10" t="s">
        <v>1277</v>
      </c>
      <c r="C219" s="11" t="s">
        <v>920</v>
      </c>
      <c r="D219" s="12" t="s">
        <v>1543</v>
      </c>
      <c r="F219" s="17"/>
    </row>
    <row r="220" spans="1:6" ht="15" thickBot="1" x14ac:dyDescent="0.35">
      <c r="A220" s="9" t="s">
        <v>218</v>
      </c>
      <c r="B220" s="10" t="s">
        <v>1093</v>
      </c>
      <c r="C220" s="11" t="s">
        <v>832</v>
      </c>
      <c r="D220" s="12" t="s">
        <v>1543</v>
      </c>
      <c r="F220" s="17"/>
    </row>
    <row r="221" spans="1:6" ht="15" thickBot="1" x14ac:dyDescent="0.35">
      <c r="A221" s="9" t="s">
        <v>219</v>
      </c>
      <c r="B221" s="10" t="s">
        <v>1182</v>
      </c>
      <c r="C221" s="11" t="s">
        <v>779</v>
      </c>
      <c r="D221" s="12" t="s">
        <v>831</v>
      </c>
      <c r="F221" s="17"/>
    </row>
    <row r="222" spans="1:6" ht="15" thickBot="1" x14ac:dyDescent="0.35">
      <c r="A222" s="9" t="s">
        <v>220</v>
      </c>
      <c r="B222" s="10" t="s">
        <v>725</v>
      </c>
      <c r="C222" s="11" t="s">
        <v>954</v>
      </c>
      <c r="D222" s="12" t="s">
        <v>968</v>
      </c>
      <c r="F222" s="17"/>
    </row>
    <row r="223" spans="1:6" ht="15" thickBot="1" x14ac:dyDescent="0.35">
      <c r="A223" s="9" t="s">
        <v>221</v>
      </c>
      <c r="B223" s="10" t="s">
        <v>956</v>
      </c>
      <c r="C223" s="11" t="s">
        <v>744</v>
      </c>
      <c r="D223" s="12" t="s">
        <v>900</v>
      </c>
      <c r="F223" s="17"/>
    </row>
    <row r="224" spans="1:6" ht="15" thickBot="1" x14ac:dyDescent="0.35">
      <c r="A224" s="9" t="s">
        <v>222</v>
      </c>
      <c r="B224" s="10" t="s">
        <v>970</v>
      </c>
      <c r="C224" s="11" t="s">
        <v>939</v>
      </c>
      <c r="D224" s="12" t="s">
        <v>1514</v>
      </c>
      <c r="F224" s="17"/>
    </row>
    <row r="225" spans="1:7" ht="15" thickBot="1" x14ac:dyDescent="0.35">
      <c r="A225" s="9" t="s">
        <v>223</v>
      </c>
      <c r="B225" s="10" t="s">
        <v>354</v>
      </c>
      <c r="C225" s="11" t="s">
        <v>447</v>
      </c>
      <c r="D225" s="12" t="s">
        <v>360</v>
      </c>
      <c r="F225" s="17"/>
    </row>
    <row r="226" spans="1:7" ht="15" thickBot="1" x14ac:dyDescent="0.35">
      <c r="A226" s="9" t="s">
        <v>224</v>
      </c>
      <c r="B226" s="10" t="s">
        <v>1538</v>
      </c>
      <c r="C226" s="11" t="s">
        <v>448</v>
      </c>
      <c r="D226" s="12" t="s">
        <v>362</v>
      </c>
      <c r="F226" s="17"/>
    </row>
    <row r="227" spans="1:7" ht="15" thickBot="1" x14ac:dyDescent="0.35">
      <c r="A227" s="9" t="s">
        <v>225</v>
      </c>
      <c r="B227" s="10" t="s">
        <v>1528</v>
      </c>
      <c r="C227" s="11" t="s">
        <v>948</v>
      </c>
      <c r="D227" s="12" t="s">
        <v>1410</v>
      </c>
      <c r="F227" s="17"/>
    </row>
    <row r="228" spans="1:7" ht="15" thickBot="1" x14ac:dyDescent="0.35">
      <c r="A228" s="9" t="s">
        <v>226</v>
      </c>
      <c r="B228" s="10" t="s">
        <v>1300</v>
      </c>
      <c r="C228" s="11" t="s">
        <v>450</v>
      </c>
      <c r="D228" s="12" t="s">
        <v>1400</v>
      </c>
      <c r="F228" s="17"/>
    </row>
    <row r="229" spans="1:7" ht="15" thickBot="1" x14ac:dyDescent="0.35">
      <c r="A229" s="9" t="s">
        <v>227</v>
      </c>
      <c r="B229" s="10" t="s">
        <v>821</v>
      </c>
      <c r="C229" s="11" t="s">
        <v>834</v>
      </c>
      <c r="D229" s="12" t="s">
        <v>1386</v>
      </c>
      <c r="F229" s="17"/>
    </row>
    <row r="230" spans="1:7" ht="15" thickBot="1" x14ac:dyDescent="0.35">
      <c r="A230" s="9" t="s">
        <v>228</v>
      </c>
      <c r="B230" s="10" t="s">
        <v>933</v>
      </c>
      <c r="C230" s="11" t="s">
        <v>829</v>
      </c>
      <c r="D230" s="12" t="s">
        <v>1357</v>
      </c>
      <c r="F230" s="17"/>
    </row>
    <row r="231" spans="1:7" ht="15" thickBot="1" x14ac:dyDescent="0.35">
      <c r="A231" s="9" t="s">
        <v>229</v>
      </c>
      <c r="B231" s="10" t="s">
        <v>357</v>
      </c>
      <c r="C231" s="11" t="s">
        <v>455</v>
      </c>
      <c r="D231" s="12" t="s">
        <v>1286</v>
      </c>
      <c r="F231" s="17"/>
    </row>
    <row r="232" spans="1:7" ht="15" thickBot="1" x14ac:dyDescent="0.35">
      <c r="A232" s="9" t="s">
        <v>230</v>
      </c>
      <c r="B232" s="10" t="s">
        <v>1234</v>
      </c>
      <c r="C232" s="11" t="s">
        <v>456</v>
      </c>
      <c r="D232" s="12" t="s">
        <v>1527</v>
      </c>
      <c r="F232" s="17"/>
      <c r="G232" s="4"/>
    </row>
    <row r="233" spans="1:7" ht="15" thickBot="1" x14ac:dyDescent="0.35">
      <c r="A233" s="9" t="s">
        <v>231</v>
      </c>
      <c r="B233" s="10" t="s">
        <v>1130</v>
      </c>
      <c r="C233" s="11" t="s">
        <v>457</v>
      </c>
      <c r="D233" s="12" t="s">
        <v>1427</v>
      </c>
      <c r="F233" s="17"/>
    </row>
    <row r="234" spans="1:7" ht="15" thickBot="1" x14ac:dyDescent="0.35">
      <c r="A234" s="9" t="s">
        <v>232</v>
      </c>
      <c r="B234" s="10" t="s">
        <v>359</v>
      </c>
      <c r="C234" s="11" t="s">
        <v>905</v>
      </c>
      <c r="D234" s="12" t="s">
        <v>1419</v>
      </c>
      <c r="F234" s="17"/>
    </row>
    <row r="235" spans="1:7" ht="15" thickBot="1" x14ac:dyDescent="0.35">
      <c r="A235" s="9" t="s">
        <v>233</v>
      </c>
      <c r="B235" s="10" t="s">
        <v>360</v>
      </c>
      <c r="C235" s="11" t="s">
        <v>839</v>
      </c>
      <c r="D235" s="12" t="s">
        <v>1451</v>
      </c>
      <c r="F235" s="17"/>
    </row>
    <row r="236" spans="1:7" ht="15" thickBot="1" x14ac:dyDescent="0.35">
      <c r="A236" s="9" t="s">
        <v>234</v>
      </c>
      <c r="B236" s="10" t="s">
        <v>1299</v>
      </c>
      <c r="C236" s="11" t="s">
        <v>858</v>
      </c>
      <c r="D236" s="12" t="s">
        <v>1548</v>
      </c>
      <c r="F236" s="17"/>
    </row>
    <row r="237" spans="1:7" ht="15" thickBot="1" x14ac:dyDescent="0.35">
      <c r="A237" s="9" t="s">
        <v>235</v>
      </c>
      <c r="B237" s="10" t="s">
        <v>1313</v>
      </c>
      <c r="C237" s="11" t="s">
        <v>809</v>
      </c>
      <c r="D237" s="12" t="s">
        <v>1409</v>
      </c>
      <c r="F237" s="17"/>
    </row>
    <row r="238" spans="1:7" ht="15" thickBot="1" x14ac:dyDescent="0.35">
      <c r="A238" s="9" t="s">
        <v>236</v>
      </c>
      <c r="B238" s="10" t="s">
        <v>1304</v>
      </c>
      <c r="C238" s="11" t="s">
        <v>960</v>
      </c>
      <c r="D238" s="12" t="s">
        <v>973</v>
      </c>
      <c r="F238" s="17"/>
    </row>
    <row r="239" spans="1:7" ht="15" thickBot="1" x14ac:dyDescent="0.35">
      <c r="A239" s="9" t="s">
        <v>237</v>
      </c>
      <c r="B239" s="10" t="s">
        <v>805</v>
      </c>
      <c r="C239" s="11" t="s">
        <v>871</v>
      </c>
      <c r="D239" s="12" t="s">
        <v>1443</v>
      </c>
      <c r="F239" s="17"/>
    </row>
    <row r="240" spans="1:7" ht="15" thickBot="1" x14ac:dyDescent="0.35">
      <c r="A240" s="9" t="s">
        <v>238</v>
      </c>
      <c r="B240" s="10" t="s">
        <v>1136</v>
      </c>
      <c r="C240" s="11" t="s">
        <v>838</v>
      </c>
      <c r="D240" s="12" t="s">
        <v>1469</v>
      </c>
      <c r="F240" s="17"/>
    </row>
    <row r="241" spans="1:6" ht="15" thickBot="1" x14ac:dyDescent="0.35">
      <c r="A241" s="9" t="s">
        <v>239</v>
      </c>
      <c r="B241" s="10" t="s">
        <v>1143</v>
      </c>
      <c r="C241" s="11" t="s">
        <v>910</v>
      </c>
      <c r="D241" s="12" t="s">
        <v>1363</v>
      </c>
      <c r="F241" s="17"/>
    </row>
    <row r="242" spans="1:6" ht="15" thickBot="1" x14ac:dyDescent="0.35">
      <c r="A242" s="9" t="s">
        <v>240</v>
      </c>
      <c r="B242" s="10" t="s">
        <v>364</v>
      </c>
      <c r="C242" s="11" t="s">
        <v>840</v>
      </c>
      <c r="D242" s="12" t="s">
        <v>379</v>
      </c>
      <c r="F242" s="17"/>
    </row>
    <row r="243" spans="1:6" ht="15" thickBot="1" x14ac:dyDescent="0.35">
      <c r="A243" s="9" t="s">
        <v>241</v>
      </c>
      <c r="B243" s="10" t="s">
        <v>365</v>
      </c>
      <c r="C243" s="11" t="s">
        <v>816</v>
      </c>
      <c r="D243" s="12" t="s">
        <v>1470</v>
      </c>
      <c r="F243" s="17"/>
    </row>
    <row r="244" spans="1:6" ht="15" thickBot="1" x14ac:dyDescent="0.35">
      <c r="A244" s="9" t="s">
        <v>242</v>
      </c>
      <c r="B244" s="10" t="s">
        <v>1233</v>
      </c>
      <c r="C244" s="11" t="s">
        <v>880</v>
      </c>
      <c r="D244" s="12" t="s">
        <v>1473</v>
      </c>
      <c r="F244" s="17"/>
    </row>
    <row r="245" spans="1:6" ht="15" thickBot="1" x14ac:dyDescent="0.35">
      <c r="A245" s="9" t="s">
        <v>243</v>
      </c>
      <c r="B245" s="10" t="s">
        <v>1286</v>
      </c>
      <c r="C245" s="11" t="s">
        <v>745</v>
      </c>
      <c r="D245" s="12" t="s">
        <v>1462</v>
      </c>
      <c r="F245" s="17"/>
    </row>
    <row r="246" spans="1:6" ht="15" thickBot="1" x14ac:dyDescent="0.35">
      <c r="A246" s="9" t="s">
        <v>244</v>
      </c>
      <c r="B246" s="10" t="s">
        <v>924</v>
      </c>
      <c r="C246" s="11" t="s">
        <v>470</v>
      </c>
      <c r="D246" s="12" t="s">
        <v>1373</v>
      </c>
      <c r="F246" s="17"/>
    </row>
    <row r="247" spans="1:6" ht="15" thickBot="1" x14ac:dyDescent="0.35">
      <c r="A247" s="9" t="s">
        <v>245</v>
      </c>
      <c r="B247" s="10" t="s">
        <v>764</v>
      </c>
      <c r="C247" s="11" t="s">
        <v>941</v>
      </c>
      <c r="D247" s="12" t="s">
        <v>1503</v>
      </c>
      <c r="F247" s="17"/>
    </row>
    <row r="248" spans="1:6" ht="15" thickBot="1" x14ac:dyDescent="0.35">
      <c r="A248" s="9" t="s">
        <v>246</v>
      </c>
      <c r="B248" s="10" t="s">
        <v>367</v>
      </c>
      <c r="C248" s="11" t="s">
        <v>473</v>
      </c>
      <c r="D248" s="12" t="s">
        <v>1352</v>
      </c>
      <c r="F248" s="17"/>
    </row>
    <row r="249" spans="1:6" ht="15" thickBot="1" x14ac:dyDescent="0.35">
      <c r="A249" s="9" t="s">
        <v>247</v>
      </c>
      <c r="B249" s="10" t="s">
        <v>1147</v>
      </c>
      <c r="C249" s="11" t="s">
        <v>762</v>
      </c>
      <c r="D249" s="12" t="s">
        <v>1441</v>
      </c>
      <c r="F249" s="17"/>
    </row>
    <row r="250" spans="1:6" ht="15" thickBot="1" x14ac:dyDescent="0.35">
      <c r="A250" s="9" t="s">
        <v>248</v>
      </c>
      <c r="B250" s="10" t="s">
        <v>1251</v>
      </c>
      <c r="C250" s="11" t="s">
        <v>953</v>
      </c>
      <c r="D250" s="12" t="s">
        <v>1500</v>
      </c>
      <c r="F250" s="17"/>
    </row>
    <row r="251" spans="1:6" ht="15" thickBot="1" x14ac:dyDescent="0.35">
      <c r="A251" s="9" t="s">
        <v>249</v>
      </c>
      <c r="B251" s="10" t="s">
        <v>1109</v>
      </c>
      <c r="C251" s="11" t="s">
        <v>799</v>
      </c>
      <c r="D251" s="12" t="s">
        <v>738</v>
      </c>
      <c r="F251" s="17"/>
    </row>
    <row r="252" spans="1:6" ht="15" thickBot="1" x14ac:dyDescent="0.35">
      <c r="A252" s="9" t="s">
        <v>250</v>
      </c>
      <c r="B252" s="10" t="s">
        <v>369</v>
      </c>
      <c r="C252" s="11" t="s">
        <v>768</v>
      </c>
      <c r="D252" s="12" t="s">
        <v>388</v>
      </c>
      <c r="F252" s="17"/>
    </row>
    <row r="253" spans="1:6" ht="15" thickBot="1" x14ac:dyDescent="0.35">
      <c r="A253" s="9" t="s">
        <v>251</v>
      </c>
      <c r="B253" s="10" t="s">
        <v>370</v>
      </c>
      <c r="C253" s="11" t="s">
        <v>930</v>
      </c>
      <c r="D253" s="12" t="s">
        <v>1403</v>
      </c>
      <c r="F253" s="17"/>
    </row>
    <row r="254" spans="1:6" ht="15" thickBot="1" x14ac:dyDescent="0.35">
      <c r="A254" s="9" t="s">
        <v>252</v>
      </c>
      <c r="B254" s="10" t="s">
        <v>1164</v>
      </c>
      <c r="C254" s="11" t="s">
        <v>746</v>
      </c>
      <c r="D254" s="12" t="s">
        <v>1395</v>
      </c>
      <c r="F254" s="17"/>
    </row>
    <row r="255" spans="1:6" ht="15" thickBot="1" x14ac:dyDescent="0.35">
      <c r="A255" s="9" t="s">
        <v>253</v>
      </c>
      <c r="B255" s="10" t="s">
        <v>373</v>
      </c>
      <c r="C255" s="11" t="s">
        <v>923</v>
      </c>
      <c r="D255" s="12" t="s">
        <v>1450</v>
      </c>
      <c r="F255" s="17"/>
    </row>
    <row r="256" spans="1:6" ht="15" thickBot="1" x14ac:dyDescent="0.35">
      <c r="A256" s="9" t="s">
        <v>254</v>
      </c>
      <c r="B256" s="10" t="s">
        <v>1280</v>
      </c>
      <c r="C256" s="11" t="s">
        <v>778</v>
      </c>
      <c r="D256" s="12" t="s">
        <v>1484</v>
      </c>
      <c r="F256" s="17"/>
    </row>
    <row r="257" spans="1:6" ht="15" thickBot="1" x14ac:dyDescent="0.35">
      <c r="A257" s="9" t="s">
        <v>255</v>
      </c>
      <c r="B257" s="10" t="s">
        <v>1262</v>
      </c>
      <c r="C257" s="11" t="s">
        <v>487</v>
      </c>
      <c r="D257" s="12" t="s">
        <v>1172</v>
      </c>
      <c r="F257" s="18"/>
    </row>
    <row r="258" spans="1:6" ht="15" thickBot="1" x14ac:dyDescent="0.35">
      <c r="A258" s="9" t="s">
        <v>256</v>
      </c>
      <c r="B258" s="10" t="s">
        <v>1078</v>
      </c>
      <c r="C258" s="11" t="s">
        <v>488</v>
      </c>
      <c r="D258" s="12" t="s">
        <v>1366</v>
      </c>
      <c r="F258" s="17"/>
    </row>
    <row r="259" spans="1:6" ht="15" thickBot="1" x14ac:dyDescent="0.35">
      <c r="A259" s="9" t="s">
        <v>257</v>
      </c>
      <c r="B259" s="10" t="s">
        <v>792</v>
      </c>
      <c r="C259" s="11" t="s">
        <v>760</v>
      </c>
      <c r="D259" s="12" t="s">
        <v>1356</v>
      </c>
      <c r="F259" s="17"/>
    </row>
    <row r="260" spans="1:6" ht="15" thickBot="1" x14ac:dyDescent="0.35">
      <c r="A260" s="9" t="s">
        <v>258</v>
      </c>
      <c r="B260" s="10" t="s">
        <v>1208</v>
      </c>
      <c r="C260" s="11" t="s">
        <v>490</v>
      </c>
      <c r="D260" s="12" t="s">
        <v>1486</v>
      </c>
      <c r="F260" s="17"/>
    </row>
    <row r="261" spans="1:6" ht="15" thickBot="1" x14ac:dyDescent="0.35">
      <c r="A261" s="9" t="s">
        <v>259</v>
      </c>
      <c r="B261" s="10" t="s">
        <v>1145</v>
      </c>
      <c r="C261" s="11" t="s">
        <v>926</v>
      </c>
      <c r="D261" s="12" t="s">
        <v>1396</v>
      </c>
      <c r="F261" s="17"/>
    </row>
    <row r="262" spans="1:6" ht="15" thickBot="1" x14ac:dyDescent="0.35">
      <c r="A262" s="9" t="s">
        <v>260</v>
      </c>
      <c r="B262" s="10" t="s">
        <v>1198</v>
      </c>
      <c r="C262" s="11" t="s">
        <v>964</v>
      </c>
      <c r="D262" s="12" t="s">
        <v>1125</v>
      </c>
      <c r="F262" s="17"/>
    </row>
    <row r="263" spans="1:6" ht="15" thickBot="1" x14ac:dyDescent="0.35">
      <c r="A263" s="9" t="s">
        <v>261</v>
      </c>
      <c r="B263" s="10" t="s">
        <v>1138</v>
      </c>
      <c r="C263" s="11" t="s">
        <v>928</v>
      </c>
      <c r="D263" s="12" t="s">
        <v>1336</v>
      </c>
      <c r="F263" s="17"/>
    </row>
    <row r="264" spans="1:6" ht="15" thickBot="1" x14ac:dyDescent="0.35">
      <c r="A264" s="9" t="s">
        <v>262</v>
      </c>
      <c r="B264" s="10" t="s">
        <v>1122</v>
      </c>
      <c r="C264" s="11" t="s">
        <v>759</v>
      </c>
      <c r="D264" s="12" t="s">
        <v>399</v>
      </c>
      <c r="F264" s="17"/>
    </row>
    <row r="265" spans="1:6" ht="15" thickBot="1" x14ac:dyDescent="0.35">
      <c r="A265" s="9" t="s">
        <v>263</v>
      </c>
      <c r="B265" s="10" t="s">
        <v>1162</v>
      </c>
      <c r="C265" s="11" t="s">
        <v>815</v>
      </c>
      <c r="D265" s="12" t="s">
        <v>400</v>
      </c>
      <c r="F265" s="17"/>
    </row>
    <row r="266" spans="1:6" ht="15" thickBot="1" x14ac:dyDescent="0.35">
      <c r="A266" s="9" t="s">
        <v>264</v>
      </c>
      <c r="B266" s="10" t="s">
        <v>1276</v>
      </c>
      <c r="C266" s="11" t="s">
        <v>498</v>
      </c>
      <c r="D266" s="12" t="s">
        <v>1523</v>
      </c>
      <c r="F266" s="17"/>
    </row>
    <row r="267" spans="1:6" ht="15" thickBot="1" x14ac:dyDescent="0.35">
      <c r="A267" s="9" t="s">
        <v>265</v>
      </c>
      <c r="B267" s="10" t="s">
        <v>1120</v>
      </c>
      <c r="C267" s="11" t="s">
        <v>945</v>
      </c>
      <c r="D267" s="12" t="s">
        <v>1380</v>
      </c>
      <c r="F267" s="17"/>
    </row>
    <row r="268" spans="1:6" ht="15" thickBot="1" x14ac:dyDescent="0.35">
      <c r="A268" s="9" t="s">
        <v>266</v>
      </c>
      <c r="B268" s="10" t="s">
        <v>388</v>
      </c>
      <c r="C268" s="11" t="s">
        <v>893</v>
      </c>
      <c r="D268" s="12" t="s">
        <v>793</v>
      </c>
      <c r="F268" s="17"/>
    </row>
    <row r="269" spans="1:6" ht="15" thickBot="1" x14ac:dyDescent="0.35">
      <c r="A269" s="9" t="s">
        <v>267</v>
      </c>
      <c r="B269" s="10" t="s">
        <v>1121</v>
      </c>
      <c r="C269" s="11" t="s">
        <v>963</v>
      </c>
      <c r="D269" s="12" t="s">
        <v>1542</v>
      </c>
      <c r="F269" s="17"/>
    </row>
    <row r="270" spans="1:6" ht="15" thickBot="1" x14ac:dyDescent="0.35">
      <c r="A270" s="9" t="s">
        <v>268</v>
      </c>
      <c r="B270" s="10" t="s">
        <v>1221</v>
      </c>
      <c r="C270" s="11" t="s">
        <v>503</v>
      </c>
      <c r="D270" s="12" t="s">
        <v>1436</v>
      </c>
      <c r="F270" s="17"/>
    </row>
    <row r="271" spans="1:6" ht="15" thickBot="1" x14ac:dyDescent="0.35">
      <c r="A271" s="9" t="s">
        <v>269</v>
      </c>
      <c r="B271" s="10" t="s">
        <v>1199</v>
      </c>
      <c r="C271" s="11" t="s">
        <v>504</v>
      </c>
      <c r="D271" s="12" t="s">
        <v>1123</v>
      </c>
      <c r="F271" s="17"/>
    </row>
    <row r="272" spans="1:6" ht="15" thickBot="1" x14ac:dyDescent="0.35">
      <c r="A272" s="9" t="s">
        <v>270</v>
      </c>
      <c r="B272" s="10" t="s">
        <v>827</v>
      </c>
      <c r="C272" s="11" t="s">
        <v>863</v>
      </c>
      <c r="D272" s="12" t="s">
        <v>1369</v>
      </c>
      <c r="F272" s="17"/>
    </row>
    <row r="273" spans="1:6" ht="15" thickBot="1" x14ac:dyDescent="0.35">
      <c r="A273" s="9" t="s">
        <v>271</v>
      </c>
      <c r="B273" s="10" t="s">
        <v>1207</v>
      </c>
      <c r="C273" s="11" t="s">
        <v>937</v>
      </c>
      <c r="D273" s="12" t="s">
        <v>1342</v>
      </c>
      <c r="F273" s="17"/>
    </row>
    <row r="274" spans="1:6" ht="15" thickBot="1" x14ac:dyDescent="0.35">
      <c r="A274" s="9" t="s">
        <v>272</v>
      </c>
      <c r="B274" s="10" t="s">
        <v>1203</v>
      </c>
      <c r="C274" s="11" t="s">
        <v>749</v>
      </c>
      <c r="D274" s="12" t="s">
        <v>1434</v>
      </c>
      <c r="F274" s="17"/>
    </row>
    <row r="275" spans="1:6" ht="15" thickBot="1" x14ac:dyDescent="0.35">
      <c r="A275" s="9" t="s">
        <v>273</v>
      </c>
      <c r="B275" s="10" t="s">
        <v>1172</v>
      </c>
      <c r="C275" s="11" t="s">
        <v>853</v>
      </c>
      <c r="D275" s="12" t="s">
        <v>1374</v>
      </c>
      <c r="F275" s="17"/>
    </row>
    <row r="276" spans="1:6" ht="15" thickBot="1" x14ac:dyDescent="0.35">
      <c r="A276" s="9" t="s">
        <v>274</v>
      </c>
      <c r="B276" s="10" t="s">
        <v>1238</v>
      </c>
      <c r="C276" s="11" t="s">
        <v>741</v>
      </c>
      <c r="D276" s="12" t="s">
        <v>1429</v>
      </c>
      <c r="F276" s="17"/>
    </row>
    <row r="277" spans="1:6" ht="15" thickBot="1" x14ac:dyDescent="0.35">
      <c r="A277" s="9" t="s">
        <v>275</v>
      </c>
      <c r="B277" s="10" t="s">
        <v>397</v>
      </c>
      <c r="C277" s="11" t="s">
        <v>800</v>
      </c>
      <c r="D277" s="12" t="s">
        <v>1546</v>
      </c>
      <c r="F277" s="17"/>
    </row>
    <row r="278" spans="1:6" ht="15" thickBot="1" x14ac:dyDescent="0.35">
      <c r="A278" s="9" t="s">
        <v>276</v>
      </c>
      <c r="B278" s="10" t="s">
        <v>733</v>
      </c>
      <c r="C278" s="11" t="s">
        <v>786</v>
      </c>
      <c r="D278" s="12" t="s">
        <v>806</v>
      </c>
      <c r="F278" s="17"/>
    </row>
    <row r="279" spans="1:6" ht="15" thickBot="1" x14ac:dyDescent="0.35">
      <c r="A279" s="9" t="s">
        <v>277</v>
      </c>
      <c r="B279" s="10" t="s">
        <v>1081</v>
      </c>
      <c r="C279" s="11" t="s">
        <v>519</v>
      </c>
      <c r="D279" s="12" t="s">
        <v>763</v>
      </c>
      <c r="F279" s="17"/>
    </row>
    <row r="280" spans="1:6" ht="15" thickBot="1" x14ac:dyDescent="0.35">
      <c r="A280" s="9" t="s">
        <v>278</v>
      </c>
      <c r="B280" s="10" t="s">
        <v>1125</v>
      </c>
      <c r="C280" s="11" t="s">
        <v>903</v>
      </c>
      <c r="D280" s="12" t="s">
        <v>1480</v>
      </c>
      <c r="F280" s="17"/>
    </row>
    <row r="281" spans="1:6" ht="15" thickBot="1" x14ac:dyDescent="0.35">
      <c r="A281" s="9" t="s">
        <v>279</v>
      </c>
      <c r="B281" s="10" t="s">
        <v>1274</v>
      </c>
      <c r="C281" s="11" t="s">
        <v>748</v>
      </c>
      <c r="D281" s="12" t="s">
        <v>1241</v>
      </c>
      <c r="F281" s="17"/>
    </row>
    <row r="282" spans="1:6" ht="15" thickBot="1" x14ac:dyDescent="0.35">
      <c r="A282" s="9" t="s">
        <v>280</v>
      </c>
      <c r="B282" s="10" t="s">
        <v>1148</v>
      </c>
      <c r="C282" s="11" t="s">
        <v>833</v>
      </c>
      <c r="D282" s="12" t="s">
        <v>1247</v>
      </c>
      <c r="F282" s="17"/>
    </row>
    <row r="283" spans="1:6" ht="15" thickBot="1" x14ac:dyDescent="0.35">
      <c r="A283" s="9" t="s">
        <v>281</v>
      </c>
      <c r="B283" s="10" t="s">
        <v>1167</v>
      </c>
      <c r="C283" s="11" t="s">
        <v>822</v>
      </c>
      <c r="D283" s="12" t="s">
        <v>1479</v>
      </c>
      <c r="F283" s="17"/>
    </row>
    <row r="284" spans="1:6" ht="15" thickBot="1" x14ac:dyDescent="0.35">
      <c r="A284" s="9" t="s">
        <v>282</v>
      </c>
      <c r="B284" s="10" t="s">
        <v>1133</v>
      </c>
      <c r="C284" s="11" t="s">
        <v>791</v>
      </c>
      <c r="D284" s="12" t="s">
        <v>1240</v>
      </c>
      <c r="F284" s="17"/>
    </row>
    <row r="285" spans="1:6" ht="15" thickBot="1" x14ac:dyDescent="0.35">
      <c r="A285" s="9" t="s">
        <v>283</v>
      </c>
      <c r="B285" s="10" t="s">
        <v>735</v>
      </c>
      <c r="C285" s="11" t="s">
        <v>807</v>
      </c>
      <c r="D285" s="12" t="s">
        <v>432</v>
      </c>
      <c r="F285" s="17"/>
    </row>
    <row r="286" spans="1:6" ht="15" thickBot="1" x14ac:dyDescent="0.35">
      <c r="A286" s="9" t="s">
        <v>284</v>
      </c>
      <c r="B286" s="10" t="s">
        <v>1134</v>
      </c>
      <c r="C286" s="11" t="s">
        <v>714</v>
      </c>
      <c r="D286" s="12" t="s">
        <v>1482</v>
      </c>
      <c r="F286" s="17"/>
    </row>
    <row r="287" spans="1:6" ht="15" thickBot="1" x14ac:dyDescent="0.35">
      <c r="A287" s="9" t="s">
        <v>285</v>
      </c>
      <c r="B287" s="10" t="s">
        <v>1323</v>
      </c>
      <c r="C287" s="11" t="s">
        <v>873</v>
      </c>
      <c r="D287" s="12" t="s">
        <v>1481</v>
      </c>
      <c r="F287" s="17"/>
    </row>
    <row r="288" spans="1:6" ht="15" thickBot="1" x14ac:dyDescent="0.35">
      <c r="A288" s="9" t="s">
        <v>286</v>
      </c>
      <c r="B288" s="10" t="s">
        <v>1312</v>
      </c>
      <c r="C288" s="11" t="s">
        <v>747</v>
      </c>
      <c r="D288" s="12" t="s">
        <v>1242</v>
      </c>
      <c r="F288" s="17"/>
    </row>
    <row r="289" spans="1:6" ht="15" thickBot="1" x14ac:dyDescent="0.35">
      <c r="A289" s="9" t="s">
        <v>287</v>
      </c>
      <c r="B289" s="10" t="s">
        <v>1330</v>
      </c>
      <c r="C289" s="11" t="s">
        <v>847</v>
      </c>
      <c r="D289" s="12" t="s">
        <v>1447</v>
      </c>
      <c r="F289" s="17"/>
    </row>
    <row r="290" spans="1:6" ht="15" thickBot="1" x14ac:dyDescent="0.35">
      <c r="A290" s="9" t="s">
        <v>288</v>
      </c>
      <c r="B290" s="10" t="s">
        <v>1271</v>
      </c>
      <c r="C290" s="11" t="s">
        <v>846</v>
      </c>
      <c r="D290" s="12" t="s">
        <v>1379</v>
      </c>
      <c r="F290" s="17"/>
    </row>
    <row r="291" spans="1:6" ht="15" thickBot="1" x14ac:dyDescent="0.35">
      <c r="A291" s="9" t="s">
        <v>289</v>
      </c>
      <c r="B291" s="10" t="s">
        <v>1117</v>
      </c>
      <c r="C291" s="11" t="s">
        <v>532</v>
      </c>
      <c r="D291" s="12" t="s">
        <v>957</v>
      </c>
      <c r="F291" s="17"/>
    </row>
    <row r="292" spans="1:6" ht="15" thickBot="1" x14ac:dyDescent="0.35">
      <c r="A292" s="9" t="s">
        <v>290</v>
      </c>
      <c r="B292" s="10" t="s">
        <v>1116</v>
      </c>
      <c r="C292" s="11" t="s">
        <v>946</v>
      </c>
      <c r="D292" s="12" t="s">
        <v>1349</v>
      </c>
      <c r="F292" s="17"/>
    </row>
    <row r="293" spans="1:6" ht="15" thickBot="1" x14ac:dyDescent="0.35">
      <c r="A293" s="9" t="s">
        <v>291</v>
      </c>
      <c r="B293" s="10" t="s">
        <v>1190</v>
      </c>
      <c r="C293" s="11" t="s">
        <v>844</v>
      </c>
      <c r="D293" s="12" t="s">
        <v>1468</v>
      </c>
      <c r="F293" s="17"/>
    </row>
    <row r="294" spans="1:6" ht="15" thickBot="1" x14ac:dyDescent="0.35">
      <c r="A294" s="9" t="s">
        <v>292</v>
      </c>
      <c r="B294" s="10" t="s">
        <v>421</v>
      </c>
      <c r="C294" s="11" t="s">
        <v>533</v>
      </c>
      <c r="D294" s="12" t="s">
        <v>1397</v>
      </c>
      <c r="F294" s="17"/>
    </row>
    <row r="295" spans="1:6" ht="15" thickBot="1" x14ac:dyDescent="0.35">
      <c r="A295" s="9" t="s">
        <v>293</v>
      </c>
      <c r="B295" s="10" t="s">
        <v>1082</v>
      </c>
      <c r="C295" s="11" t="s">
        <v>742</v>
      </c>
      <c r="D295" s="12" t="s">
        <v>1432</v>
      </c>
      <c r="F295" s="17"/>
    </row>
    <row r="296" spans="1:6" ht="15" thickBot="1" x14ac:dyDescent="0.35">
      <c r="A296" s="9" t="s">
        <v>294</v>
      </c>
      <c r="B296" s="10" t="s">
        <v>1254</v>
      </c>
      <c r="C296" s="11" t="s">
        <v>845</v>
      </c>
      <c r="D296" s="12" t="s">
        <v>1372</v>
      </c>
      <c r="F296" s="17"/>
    </row>
    <row r="297" spans="1:6" ht="15" thickBot="1" x14ac:dyDescent="0.35">
      <c r="A297" s="9" t="s">
        <v>295</v>
      </c>
      <c r="B297" s="10" t="s">
        <v>1168</v>
      </c>
      <c r="C297" s="11" t="s">
        <v>758</v>
      </c>
      <c r="D297" s="12" t="s">
        <v>1483</v>
      </c>
      <c r="F297" s="17"/>
    </row>
    <row r="298" spans="1:6" ht="15" thickBot="1" x14ac:dyDescent="0.35">
      <c r="A298" s="9" t="s">
        <v>296</v>
      </c>
      <c r="B298" s="10" t="s">
        <v>1161</v>
      </c>
      <c r="C298" s="11" t="s">
        <v>740</v>
      </c>
      <c r="D298" s="12" t="s">
        <v>1339</v>
      </c>
      <c r="F298" s="17"/>
    </row>
    <row r="299" spans="1:6" ht="15" thickBot="1" x14ac:dyDescent="0.35">
      <c r="A299" s="9" t="s">
        <v>297</v>
      </c>
      <c r="B299" s="10" t="s">
        <v>1142</v>
      </c>
      <c r="C299" s="11" t="s">
        <v>790</v>
      </c>
      <c r="D299" s="12" t="s">
        <v>1456</v>
      </c>
      <c r="F299" s="17"/>
    </row>
    <row r="300" spans="1:6" ht="15" thickBot="1" x14ac:dyDescent="0.35">
      <c r="A300" s="9" t="s">
        <v>298</v>
      </c>
      <c r="B300" s="10" t="s">
        <v>1123</v>
      </c>
      <c r="C300" s="11" t="s">
        <v>812</v>
      </c>
      <c r="D300" s="12" t="s">
        <v>948</v>
      </c>
      <c r="F300" s="17"/>
    </row>
    <row r="301" spans="1:6" ht="15" thickBot="1" x14ac:dyDescent="0.35">
      <c r="A301" s="9" t="s">
        <v>299</v>
      </c>
      <c r="B301" s="10" t="s">
        <v>1126</v>
      </c>
      <c r="C301" s="11" t="s">
        <v>881</v>
      </c>
      <c r="D301" s="12" t="s">
        <v>1457</v>
      </c>
      <c r="F301" s="17"/>
    </row>
    <row r="302" spans="1:6" ht="15" thickBot="1" x14ac:dyDescent="0.35">
      <c r="A302" s="9" t="s">
        <v>300</v>
      </c>
      <c r="B302" s="10" t="s">
        <v>1087</v>
      </c>
      <c r="C302" s="11" t="s">
        <v>919</v>
      </c>
      <c r="D302" s="12" t="s">
        <v>1338</v>
      </c>
      <c r="F302" s="17"/>
    </row>
    <row r="303" spans="1:6" ht="15" thickBot="1" x14ac:dyDescent="0.35">
      <c r="A303" s="9" t="s">
        <v>301</v>
      </c>
      <c r="B303" s="10" t="s">
        <v>1296</v>
      </c>
      <c r="C303" s="11" t="s">
        <v>942</v>
      </c>
      <c r="D303" s="12" t="s">
        <v>1389</v>
      </c>
      <c r="F303" s="17"/>
    </row>
    <row r="304" spans="1:6" ht="15" thickBot="1" x14ac:dyDescent="0.35">
      <c r="A304" s="9" t="s">
        <v>302</v>
      </c>
      <c r="B304" s="10" t="s">
        <v>1101</v>
      </c>
      <c r="C304" s="11" t="s">
        <v>842</v>
      </c>
      <c r="D304" s="12" t="s">
        <v>1383</v>
      </c>
      <c r="F304" s="17"/>
    </row>
    <row r="305" spans="1:6" ht="15" thickBot="1" x14ac:dyDescent="0.35">
      <c r="A305" s="9" t="s">
        <v>303</v>
      </c>
      <c r="B305" s="10" t="s">
        <v>1086</v>
      </c>
      <c r="C305" s="11" t="s">
        <v>913</v>
      </c>
      <c r="D305" s="12" t="s">
        <v>1284</v>
      </c>
      <c r="F305" s="17"/>
    </row>
    <row r="306" spans="1:6" ht="15" thickBot="1" x14ac:dyDescent="0.35">
      <c r="A306" s="9" t="s">
        <v>304</v>
      </c>
      <c r="B306" s="10" t="s">
        <v>429</v>
      </c>
      <c r="C306" s="11" t="s">
        <v>856</v>
      </c>
      <c r="D306" s="12" t="s">
        <v>1393</v>
      </c>
      <c r="F306" s="17"/>
    </row>
    <row r="307" spans="1:6" ht="15" thickBot="1" x14ac:dyDescent="0.35">
      <c r="A307" s="9" t="s">
        <v>305</v>
      </c>
      <c r="B307" s="10" t="s">
        <v>430</v>
      </c>
      <c r="C307" s="11" t="s">
        <v>750</v>
      </c>
      <c r="D307" s="12" t="s">
        <v>1428</v>
      </c>
      <c r="F307" s="17"/>
    </row>
    <row r="308" spans="1:6" ht="15" thickBot="1" x14ac:dyDescent="0.35">
      <c r="A308" s="9" t="s">
        <v>306</v>
      </c>
      <c r="B308" s="10" t="s">
        <v>826</v>
      </c>
      <c r="C308" s="11" t="s">
        <v>553</v>
      </c>
      <c r="D308" s="12" t="s">
        <v>1424</v>
      </c>
      <c r="F308" s="17"/>
    </row>
    <row r="309" spans="1:6" ht="15" thickBot="1" x14ac:dyDescent="0.35">
      <c r="A309" s="9" t="s">
        <v>307</v>
      </c>
      <c r="B309" s="10" t="s">
        <v>763</v>
      </c>
      <c r="C309" s="11" t="s">
        <v>554</v>
      </c>
      <c r="D309" s="12" t="s">
        <v>1114</v>
      </c>
      <c r="F309" s="17"/>
    </row>
    <row r="310" spans="1:6" ht="15" thickBot="1" x14ac:dyDescent="0.35">
      <c r="A310" s="9" t="s">
        <v>308</v>
      </c>
      <c r="B310" s="10" t="s">
        <v>1241</v>
      </c>
      <c r="C310" s="11" t="s">
        <v>557</v>
      </c>
      <c r="D310" s="12" t="s">
        <v>838</v>
      </c>
      <c r="F310" s="17"/>
    </row>
    <row r="311" spans="1:6" ht="15" thickBot="1" x14ac:dyDescent="0.35">
      <c r="A311" s="9" t="s">
        <v>309</v>
      </c>
      <c r="B311" s="10" t="s">
        <v>1247</v>
      </c>
      <c r="C311" s="11" t="s">
        <v>558</v>
      </c>
      <c r="D311" s="12" t="s">
        <v>1504</v>
      </c>
      <c r="F311" s="17"/>
    </row>
    <row r="312" spans="1:6" ht="15" thickBot="1" x14ac:dyDescent="0.35">
      <c r="A312" s="9" t="s">
        <v>310</v>
      </c>
      <c r="B312" s="10" t="s">
        <v>1174</v>
      </c>
      <c r="C312" s="11" t="s">
        <v>959</v>
      </c>
      <c r="D312" s="12" t="s">
        <v>1390</v>
      </c>
      <c r="F312" s="17"/>
    </row>
    <row r="313" spans="1:6" ht="15" thickBot="1" x14ac:dyDescent="0.35">
      <c r="A313" s="9" t="s">
        <v>311</v>
      </c>
      <c r="B313" s="10" t="s">
        <v>1246</v>
      </c>
      <c r="C313" s="11" t="s">
        <v>559</v>
      </c>
      <c r="D313" s="12" t="s">
        <v>1334</v>
      </c>
      <c r="F313" s="17"/>
    </row>
    <row r="314" spans="1:6" ht="15" thickBot="1" x14ac:dyDescent="0.35">
      <c r="A314" s="9" t="s">
        <v>312</v>
      </c>
      <c r="B314" s="10" t="s">
        <v>1243</v>
      </c>
      <c r="C314" s="11" t="s">
        <v>814</v>
      </c>
      <c r="D314" s="12" t="s">
        <v>1452</v>
      </c>
      <c r="F314" s="17"/>
    </row>
    <row r="315" spans="1:6" ht="15" thickBot="1" x14ac:dyDescent="0.35">
      <c r="A315" s="9" t="s">
        <v>313</v>
      </c>
      <c r="B315" s="10" t="s">
        <v>1240</v>
      </c>
      <c r="C315" s="11" t="s">
        <v>949</v>
      </c>
      <c r="D315" s="12" t="s">
        <v>1358</v>
      </c>
      <c r="F315" s="17"/>
    </row>
    <row r="316" spans="1:6" ht="15" thickBot="1" x14ac:dyDescent="0.35">
      <c r="A316" s="9" t="s">
        <v>314</v>
      </c>
      <c r="B316" s="10" t="s">
        <v>1244</v>
      </c>
      <c r="C316" s="11" t="s">
        <v>721</v>
      </c>
      <c r="D316" s="12" t="s">
        <v>1525</v>
      </c>
      <c r="F316" s="17"/>
    </row>
    <row r="317" spans="1:6" ht="15" thickBot="1" x14ac:dyDescent="0.35">
      <c r="A317" s="9" t="s">
        <v>315</v>
      </c>
      <c r="B317" s="10" t="s">
        <v>1239</v>
      </c>
      <c r="C317" s="11" t="s">
        <v>560</v>
      </c>
      <c r="D317" s="12" t="s">
        <v>470</v>
      </c>
      <c r="F317" s="17"/>
    </row>
    <row r="318" spans="1:6" ht="15" thickBot="1" x14ac:dyDescent="0.35">
      <c r="A318" s="9" t="s">
        <v>316</v>
      </c>
      <c r="B318" s="10" t="s">
        <v>1242</v>
      </c>
      <c r="C318" s="11" t="s">
        <v>974</v>
      </c>
      <c r="D318" s="12" t="s">
        <v>1362</v>
      </c>
      <c r="F318" s="17"/>
    </row>
    <row r="319" spans="1:6" ht="15" thickBot="1" x14ac:dyDescent="0.35">
      <c r="A319" s="9" t="s">
        <v>317</v>
      </c>
      <c r="B319" s="10" t="s">
        <v>1245</v>
      </c>
      <c r="C319" s="11" t="s">
        <v>934</v>
      </c>
      <c r="D319" s="12" t="s">
        <v>1413</v>
      </c>
      <c r="F319" s="17"/>
    </row>
    <row r="320" spans="1:6" ht="15" thickBot="1" x14ac:dyDescent="0.35">
      <c r="A320" s="9" t="s">
        <v>318</v>
      </c>
      <c r="B320" s="10" t="s">
        <v>1301</v>
      </c>
      <c r="C320" s="11" t="s">
        <v>950</v>
      </c>
      <c r="D320" s="12" t="s">
        <v>477</v>
      </c>
      <c r="F320" s="17"/>
    </row>
    <row r="321" spans="1:6" ht="15" thickBot="1" x14ac:dyDescent="0.35">
      <c r="A321" s="9" t="s">
        <v>319</v>
      </c>
      <c r="B321" s="10" t="s">
        <v>1186</v>
      </c>
      <c r="C321" s="11" t="s">
        <v>794</v>
      </c>
      <c r="D321" s="12" t="s">
        <v>1489</v>
      </c>
      <c r="F321" s="17"/>
    </row>
    <row r="322" spans="1:6" ht="15" thickBot="1" x14ac:dyDescent="0.35">
      <c r="A322" s="9" t="s">
        <v>320</v>
      </c>
      <c r="B322" s="10" t="s">
        <v>957</v>
      </c>
      <c r="C322" s="11" t="s">
        <v>567</v>
      </c>
      <c r="D322" s="12" t="s">
        <v>1415</v>
      </c>
      <c r="F322" s="17"/>
    </row>
    <row r="323" spans="1:6" ht="15" thickBot="1" x14ac:dyDescent="0.35">
      <c r="A323" s="9" t="s">
        <v>321</v>
      </c>
      <c r="B323" s="10" t="s">
        <v>1083</v>
      </c>
      <c r="C323" s="11" t="s">
        <v>843</v>
      </c>
      <c r="D323" s="12" t="s">
        <v>1544</v>
      </c>
      <c r="F323" s="17"/>
    </row>
    <row r="324" spans="1:6" ht="15" thickBot="1" x14ac:dyDescent="0.35">
      <c r="A324" s="9" t="s">
        <v>322</v>
      </c>
      <c r="B324" s="10" t="s">
        <v>1137</v>
      </c>
      <c r="C324" s="11" t="s">
        <v>915</v>
      </c>
      <c r="D324" s="12" t="s">
        <v>1493</v>
      </c>
      <c r="F324" s="17"/>
    </row>
    <row r="325" spans="1:6" ht="15" thickBot="1" x14ac:dyDescent="0.35">
      <c r="A325" s="9" t="s">
        <v>323</v>
      </c>
      <c r="B325" s="10" t="s">
        <v>1217</v>
      </c>
      <c r="C325" s="11" t="s">
        <v>851</v>
      </c>
      <c r="D325" s="12" t="s">
        <v>1498</v>
      </c>
      <c r="F325" s="17"/>
    </row>
    <row r="326" spans="1:6" ht="15" thickBot="1" x14ac:dyDescent="0.35">
      <c r="A326" s="9" t="s">
        <v>324</v>
      </c>
      <c r="B326" s="10" t="s">
        <v>436</v>
      </c>
      <c r="C326" s="11" t="s">
        <v>570</v>
      </c>
      <c r="D326" s="12" t="s">
        <v>1465</v>
      </c>
      <c r="F326" s="17"/>
    </row>
    <row r="327" spans="1:6" ht="15" thickBot="1" x14ac:dyDescent="0.35">
      <c r="A327" s="9" t="s">
        <v>325</v>
      </c>
      <c r="B327" s="10" t="s">
        <v>438</v>
      </c>
      <c r="C327" s="11" t="s">
        <v>574</v>
      </c>
      <c r="D327" s="12" t="s">
        <v>1394</v>
      </c>
      <c r="F327" s="17"/>
    </row>
    <row r="328" spans="1:6" ht="15" thickBot="1" x14ac:dyDescent="0.35">
      <c r="A328" s="9" t="s">
        <v>326</v>
      </c>
      <c r="B328" s="10" t="s">
        <v>743</v>
      </c>
      <c r="C328" s="11" t="s">
        <v>739</v>
      </c>
      <c r="D328" s="12" t="s">
        <v>493</v>
      </c>
      <c r="F328" s="17"/>
    </row>
    <row r="329" spans="1:6" ht="15" thickBot="1" x14ac:dyDescent="0.35">
      <c r="A329" s="9" t="s">
        <v>327</v>
      </c>
      <c r="B329" s="10" t="s">
        <v>1156</v>
      </c>
      <c r="C329" s="11" t="s">
        <v>751</v>
      </c>
      <c r="D329" s="12" t="s">
        <v>494</v>
      </c>
      <c r="F329" s="17"/>
    </row>
    <row r="330" spans="1:6" ht="15" thickBot="1" x14ac:dyDescent="0.35">
      <c r="A330" s="9" t="s">
        <v>328</v>
      </c>
      <c r="B330" s="10" t="s">
        <v>1264</v>
      </c>
      <c r="C330" s="11" t="s">
        <v>752</v>
      </c>
      <c r="D330" s="12" t="s">
        <v>1337</v>
      </c>
      <c r="F330" s="17"/>
    </row>
    <row r="331" spans="1:6" ht="15" thickBot="1" x14ac:dyDescent="0.35">
      <c r="A331" s="9" t="s">
        <v>329</v>
      </c>
      <c r="B331" s="10" t="s">
        <v>1314</v>
      </c>
      <c r="C331" s="11" t="s">
        <v>787</v>
      </c>
      <c r="D331" s="12" t="s">
        <v>1371</v>
      </c>
      <c r="F331" s="17"/>
    </row>
    <row r="332" spans="1:6" ht="15" thickBot="1" x14ac:dyDescent="0.35">
      <c r="A332" s="9" t="s">
        <v>330</v>
      </c>
      <c r="B332" s="10" t="s">
        <v>1269</v>
      </c>
      <c r="C332" s="11" t="s">
        <v>575</v>
      </c>
      <c r="D332" s="12" t="s">
        <v>507</v>
      </c>
      <c r="F332" s="17"/>
    </row>
    <row r="333" spans="1:6" ht="15" thickBot="1" x14ac:dyDescent="0.35">
      <c r="A333" s="9" t="s">
        <v>331</v>
      </c>
      <c r="B333" s="10" t="s">
        <v>1266</v>
      </c>
      <c r="C333" s="11" t="s">
        <v>576</v>
      </c>
      <c r="D333" s="12" t="s">
        <v>1425</v>
      </c>
      <c r="F333" s="17"/>
    </row>
    <row r="334" spans="1:6" ht="15" thickBot="1" x14ac:dyDescent="0.35">
      <c r="A334" s="9" t="s">
        <v>332</v>
      </c>
      <c r="B334" s="10" t="s">
        <v>832</v>
      </c>
      <c r="C334" s="11" t="s">
        <v>577</v>
      </c>
      <c r="D334" s="12" t="s">
        <v>1248</v>
      </c>
      <c r="F334" s="17"/>
    </row>
    <row r="335" spans="1:6" ht="15" thickBot="1" x14ac:dyDescent="0.35">
      <c r="A335" s="9" t="s">
        <v>333</v>
      </c>
      <c r="B335" s="10" t="s">
        <v>1308</v>
      </c>
      <c r="C335" s="11" t="s">
        <v>969</v>
      </c>
      <c r="D335" s="12" t="s">
        <v>1250</v>
      </c>
      <c r="F335" s="17"/>
    </row>
    <row r="336" spans="1:6" ht="15" thickBot="1" x14ac:dyDescent="0.35">
      <c r="A336" s="9" t="s">
        <v>334</v>
      </c>
      <c r="B336" s="10" t="s">
        <v>1095</v>
      </c>
      <c r="C336" s="11" t="s">
        <v>971</v>
      </c>
      <c r="D336" s="12" t="s">
        <v>1491</v>
      </c>
      <c r="F336" s="17"/>
    </row>
    <row r="337" spans="1:6" ht="15" thickBot="1" x14ac:dyDescent="0.35">
      <c r="A337" s="9" t="s">
        <v>335</v>
      </c>
      <c r="B337" s="10" t="s">
        <v>1309</v>
      </c>
      <c r="C337" s="11" t="s">
        <v>583</v>
      </c>
      <c r="D337" s="12" t="s">
        <v>512</v>
      </c>
      <c r="F337" s="17"/>
    </row>
    <row r="338" spans="1:6" ht="15" thickBot="1" x14ac:dyDescent="0.35">
      <c r="A338" s="9" t="s">
        <v>336</v>
      </c>
      <c r="B338" s="10" t="s">
        <v>744</v>
      </c>
      <c r="C338" s="11" t="s">
        <v>587</v>
      </c>
      <c r="D338" s="12" t="s">
        <v>786</v>
      </c>
      <c r="F338" s="17"/>
    </row>
    <row r="339" spans="1:6" ht="15" thickBot="1" x14ac:dyDescent="0.35">
      <c r="A339" s="9" t="s">
        <v>337</v>
      </c>
      <c r="B339" s="10" t="s">
        <v>444</v>
      </c>
      <c r="C339" s="11" t="s">
        <v>589</v>
      </c>
      <c r="D339" s="12" t="s">
        <v>1391</v>
      </c>
      <c r="F339" s="17"/>
    </row>
    <row r="340" spans="1:6" ht="15" thickBot="1" x14ac:dyDescent="0.35">
      <c r="A340" s="9" t="s">
        <v>338</v>
      </c>
      <c r="B340" s="10" t="s">
        <v>1178</v>
      </c>
      <c r="C340" s="11" t="s">
        <v>876</v>
      </c>
      <c r="D340" s="12" t="s">
        <v>1422</v>
      </c>
      <c r="F340" s="17"/>
    </row>
    <row r="341" spans="1:6" ht="15" thickBot="1" x14ac:dyDescent="0.35">
      <c r="A341" s="9" t="s">
        <v>339</v>
      </c>
      <c r="B341" s="10" t="s">
        <v>1112</v>
      </c>
      <c r="C341" s="11" t="s">
        <v>753</v>
      </c>
      <c r="D341" s="12" t="s">
        <v>1545</v>
      </c>
      <c r="F341" s="17"/>
    </row>
    <row r="342" spans="1:6" ht="15" thickBot="1" x14ac:dyDescent="0.35">
      <c r="A342" s="9" t="s">
        <v>340</v>
      </c>
      <c r="B342" s="10" t="s">
        <v>1259</v>
      </c>
      <c r="C342" s="11" t="s">
        <v>944</v>
      </c>
      <c r="D342" s="12" t="s">
        <v>1478</v>
      </c>
      <c r="F342" s="17"/>
    </row>
    <row r="343" spans="1:6" ht="15" customHeight="1" thickBot="1" x14ac:dyDescent="0.35">
      <c r="A343" s="9" t="s">
        <v>341</v>
      </c>
      <c r="B343" s="10" t="s">
        <v>448</v>
      </c>
      <c r="C343" s="11" t="s">
        <v>908</v>
      </c>
      <c r="D343" s="12" t="s">
        <v>1223</v>
      </c>
      <c r="F343" s="17"/>
    </row>
    <row r="344" spans="1:6" ht="15" thickBot="1" x14ac:dyDescent="0.35">
      <c r="A344" s="9" t="s">
        <v>342</v>
      </c>
      <c r="B344" s="10" t="s">
        <v>449</v>
      </c>
      <c r="C344" s="11" t="s">
        <v>955</v>
      </c>
      <c r="D344" s="12" t="s">
        <v>1326</v>
      </c>
      <c r="F344" s="17"/>
    </row>
    <row r="345" spans="1:6" ht="15" thickBot="1" x14ac:dyDescent="0.35">
      <c r="A345" s="9" t="s">
        <v>343</v>
      </c>
      <c r="B345" s="10" t="s">
        <v>1292</v>
      </c>
      <c r="C345" s="11" t="s">
        <v>594</v>
      </c>
      <c r="D345" s="12" t="s">
        <v>1378</v>
      </c>
      <c r="F345" s="17"/>
    </row>
    <row r="346" spans="1:6" ht="15" thickBot="1" x14ac:dyDescent="0.35">
      <c r="A346" s="9" t="s">
        <v>344</v>
      </c>
      <c r="B346" s="10" t="s">
        <v>451</v>
      </c>
      <c r="C346" s="11" t="s">
        <v>867</v>
      </c>
      <c r="D346" s="12" t="s">
        <v>1335</v>
      </c>
      <c r="F346" s="17"/>
    </row>
    <row r="347" spans="1:6" ht="15" thickBot="1" x14ac:dyDescent="0.35">
      <c r="A347" s="9" t="s">
        <v>345</v>
      </c>
      <c r="B347" s="10" t="s">
        <v>452</v>
      </c>
      <c r="C347" s="11" t="s">
        <v>931</v>
      </c>
      <c r="D347" s="12" t="s">
        <v>1430</v>
      </c>
      <c r="F347" s="17"/>
    </row>
    <row r="348" spans="1:6" ht="15" thickBot="1" x14ac:dyDescent="0.35">
      <c r="A348" s="9" t="s">
        <v>346</v>
      </c>
      <c r="B348" s="10" t="s">
        <v>1284</v>
      </c>
      <c r="C348" s="11" t="s">
        <v>925</v>
      </c>
      <c r="D348" s="12" t="s">
        <v>1293</v>
      </c>
      <c r="F348" s="17"/>
    </row>
    <row r="349" spans="1:6" ht="15" thickBot="1" x14ac:dyDescent="0.35">
      <c r="A349" s="9" t="s">
        <v>347</v>
      </c>
      <c r="B349" s="10" t="s">
        <v>1328</v>
      </c>
      <c r="C349" s="11" t="s">
        <v>754</v>
      </c>
      <c r="D349" s="12" t="s">
        <v>1466</v>
      </c>
      <c r="F349" s="17"/>
    </row>
    <row r="350" spans="1:6" ht="15" thickBot="1" x14ac:dyDescent="0.35">
      <c r="A350" s="9" t="s">
        <v>348</v>
      </c>
      <c r="B350" s="10" t="s">
        <v>454</v>
      </c>
      <c r="C350" s="11" t="s">
        <v>810</v>
      </c>
      <c r="D350" s="12" t="s">
        <v>1080</v>
      </c>
      <c r="F350" s="17"/>
    </row>
    <row r="351" spans="1:6" ht="15" thickBot="1" x14ac:dyDescent="0.35">
      <c r="A351" s="9" t="s">
        <v>349</v>
      </c>
      <c r="B351" s="10" t="s">
        <v>1325</v>
      </c>
      <c r="C351" s="11" t="s">
        <v>795</v>
      </c>
      <c r="D351" s="12" t="s">
        <v>1445</v>
      </c>
      <c r="F351" s="17"/>
    </row>
    <row r="352" spans="1:6" ht="15" thickBot="1" x14ac:dyDescent="0.35">
      <c r="A352" s="9" t="s">
        <v>350</v>
      </c>
      <c r="B352" s="15" t="s">
        <v>457</v>
      </c>
      <c r="C352" s="11" t="s">
        <v>605</v>
      </c>
      <c r="D352" s="12" t="s">
        <v>1515</v>
      </c>
      <c r="F352" s="17"/>
    </row>
    <row r="353" spans="1:6" ht="15" thickBot="1" x14ac:dyDescent="0.35">
      <c r="A353" s="9" t="s">
        <v>351</v>
      </c>
      <c r="B353" s="10" t="s">
        <v>1183</v>
      </c>
      <c r="C353" s="11" t="s">
        <v>781</v>
      </c>
      <c r="D353" s="12" t="s">
        <v>1502</v>
      </c>
      <c r="F353" s="17"/>
    </row>
    <row r="354" spans="1:6" ht="15" thickBot="1" x14ac:dyDescent="0.35">
      <c r="A354" s="9" t="s">
        <v>352</v>
      </c>
      <c r="B354" s="10" t="s">
        <v>1177</v>
      </c>
      <c r="C354" s="11" t="s">
        <v>870</v>
      </c>
      <c r="D354" s="12" t="s">
        <v>1522</v>
      </c>
      <c r="F354" s="17"/>
    </row>
    <row r="355" spans="1:6" ht="15" thickBot="1" x14ac:dyDescent="0.35">
      <c r="A355" s="9" t="s">
        <v>353</v>
      </c>
      <c r="B355" s="10" t="s">
        <v>1290</v>
      </c>
      <c r="C355" s="11" t="s">
        <v>852</v>
      </c>
      <c r="D355" s="12" t="s">
        <v>1455</v>
      </c>
      <c r="F355" s="17"/>
    </row>
    <row r="356" spans="1:6" ht="15" thickBot="1" x14ac:dyDescent="0.35">
      <c r="A356" s="9" t="s">
        <v>354</v>
      </c>
      <c r="B356" s="10" t="s">
        <v>460</v>
      </c>
      <c r="C356" s="11" t="s">
        <v>828</v>
      </c>
      <c r="D356" s="12" t="s">
        <v>1088</v>
      </c>
      <c r="F356" s="17"/>
    </row>
    <row r="357" spans="1:6" ht="15" thickBot="1" x14ac:dyDescent="0.35">
      <c r="A357" s="9" t="s">
        <v>355</v>
      </c>
      <c r="B357" s="10" t="s">
        <v>1115</v>
      </c>
      <c r="C357" s="11" t="s">
        <v>877</v>
      </c>
      <c r="D357" s="12" t="s">
        <v>1340</v>
      </c>
      <c r="F357" s="17"/>
    </row>
    <row r="358" spans="1:6" ht="15" thickBot="1" x14ac:dyDescent="0.35">
      <c r="A358" s="9" t="s">
        <v>356</v>
      </c>
      <c r="B358" s="10" t="s">
        <v>1114</v>
      </c>
      <c r="C358" s="11" t="s">
        <v>958</v>
      </c>
      <c r="D358" s="12" t="s">
        <v>1370</v>
      </c>
      <c r="F358" s="17"/>
    </row>
    <row r="359" spans="1:6" ht="15" thickBot="1" x14ac:dyDescent="0.35">
      <c r="A359" s="9" t="s">
        <v>357</v>
      </c>
      <c r="B359" s="10" t="s">
        <v>838</v>
      </c>
      <c r="C359" s="11" t="s">
        <v>886</v>
      </c>
      <c r="D359" s="12" t="s">
        <v>1351</v>
      </c>
      <c r="F359" s="17"/>
    </row>
    <row r="360" spans="1:6" ht="15" thickBot="1" x14ac:dyDescent="0.35">
      <c r="A360" s="9" t="s">
        <v>358</v>
      </c>
      <c r="B360" s="10" t="s">
        <v>1319</v>
      </c>
      <c r="C360" s="11" t="s">
        <v>820</v>
      </c>
      <c r="D360" s="12" t="s">
        <v>1487</v>
      </c>
      <c r="F360" s="17"/>
    </row>
    <row r="361" spans="1:6" ht="15" thickBot="1" x14ac:dyDescent="0.35">
      <c r="A361" s="9" t="s">
        <v>359</v>
      </c>
      <c r="B361" s="10" t="s">
        <v>466</v>
      </c>
      <c r="C361" s="11" t="s">
        <v>837</v>
      </c>
      <c r="D361" s="12" t="s">
        <v>554</v>
      </c>
      <c r="F361" s="17"/>
    </row>
    <row r="362" spans="1:6" ht="15" thickBot="1" x14ac:dyDescent="0.35">
      <c r="A362" s="9" t="s">
        <v>360</v>
      </c>
      <c r="B362" s="10" t="s">
        <v>468</v>
      </c>
      <c r="C362" s="11" t="s">
        <v>615</v>
      </c>
      <c r="D362" s="12" t="s">
        <v>1384</v>
      </c>
      <c r="F362" s="17"/>
    </row>
    <row r="363" spans="1:6" ht="15" thickBot="1" x14ac:dyDescent="0.35">
      <c r="A363" s="9" t="s">
        <v>361</v>
      </c>
      <c r="B363" s="10" t="s">
        <v>1526</v>
      </c>
      <c r="C363" s="11" t="s">
        <v>907</v>
      </c>
      <c r="D363" s="12" t="s">
        <v>1439</v>
      </c>
      <c r="F363" s="17"/>
    </row>
    <row r="364" spans="1:6" ht="15" thickBot="1" x14ac:dyDescent="0.35">
      <c r="A364" s="9" t="s">
        <v>362</v>
      </c>
      <c r="B364" s="10" t="s">
        <v>1329</v>
      </c>
      <c r="C364" s="11" t="s">
        <v>917</v>
      </c>
      <c r="D364" s="12" t="s">
        <v>1501</v>
      </c>
      <c r="F364" s="17"/>
    </row>
    <row r="365" spans="1:6" ht="15" thickBot="1" x14ac:dyDescent="0.35">
      <c r="A365" s="9" t="s">
        <v>363</v>
      </c>
      <c r="B365" s="10" t="s">
        <v>1283</v>
      </c>
      <c r="C365" s="11" t="s">
        <v>811</v>
      </c>
      <c r="D365" s="12" t="s">
        <v>1474</v>
      </c>
      <c r="F365" s="17"/>
    </row>
    <row r="366" spans="1:6" ht="15" thickBot="1" x14ac:dyDescent="0.35">
      <c r="A366" s="9" t="s">
        <v>364</v>
      </c>
      <c r="B366" s="10" t="s">
        <v>472</v>
      </c>
      <c r="C366" s="11" t="s">
        <v>897</v>
      </c>
      <c r="D366" s="12" t="s">
        <v>1426</v>
      </c>
      <c r="F366" s="17"/>
    </row>
    <row r="367" spans="1:6" ht="15" thickBot="1" x14ac:dyDescent="0.35">
      <c r="A367" s="9" t="s">
        <v>365</v>
      </c>
      <c r="B367" s="10" t="s">
        <v>473</v>
      </c>
      <c r="C367" s="11" t="s">
        <v>620</v>
      </c>
      <c r="D367" s="12" t="s">
        <v>1359</v>
      </c>
      <c r="F367" s="17"/>
    </row>
    <row r="368" spans="1:6" ht="15" thickBot="1" x14ac:dyDescent="0.35">
      <c r="A368" s="9" t="s">
        <v>366</v>
      </c>
      <c r="B368" s="10" t="s">
        <v>476</v>
      </c>
      <c r="C368" s="11" t="s">
        <v>818</v>
      </c>
      <c r="D368" s="12" t="s">
        <v>950</v>
      </c>
      <c r="F368" s="17"/>
    </row>
    <row r="369" spans="1:6" ht="15" thickBot="1" x14ac:dyDescent="0.35">
      <c r="A369" s="9" t="s">
        <v>367</v>
      </c>
      <c r="B369" s="10" t="s">
        <v>1171</v>
      </c>
      <c r="D369" s="12" t="s">
        <v>1513</v>
      </c>
      <c r="F369" s="17"/>
    </row>
    <row r="370" spans="1:6" ht="15" thickBot="1" x14ac:dyDescent="0.35">
      <c r="A370" s="9" t="s">
        <v>368</v>
      </c>
      <c r="B370" s="10" t="s">
        <v>1320</v>
      </c>
      <c r="D370" s="12" t="s">
        <v>1355</v>
      </c>
      <c r="F370" s="17"/>
    </row>
    <row r="371" spans="1:6" ht="15" thickBot="1" x14ac:dyDescent="0.35">
      <c r="A371" s="9" t="s">
        <v>369</v>
      </c>
      <c r="B371" s="10" t="s">
        <v>1187</v>
      </c>
      <c r="D371" s="12" t="s">
        <v>1361</v>
      </c>
      <c r="F371" s="17"/>
    </row>
    <row r="372" spans="1:6" ht="15" thickBot="1" x14ac:dyDescent="0.35">
      <c r="A372" s="9" t="s">
        <v>370</v>
      </c>
      <c r="B372" s="10" t="s">
        <v>1165</v>
      </c>
      <c r="D372" s="12" t="s">
        <v>1364</v>
      </c>
      <c r="F372" s="17"/>
    </row>
    <row r="373" spans="1:6" ht="15" thickBot="1" x14ac:dyDescent="0.35">
      <c r="A373" s="9" t="s">
        <v>371</v>
      </c>
      <c r="B373" s="10" t="s">
        <v>1189</v>
      </c>
      <c r="D373" s="12" t="s">
        <v>1516</v>
      </c>
      <c r="F373" s="17"/>
    </row>
    <row r="374" spans="1:6" ht="15" thickBot="1" x14ac:dyDescent="0.35">
      <c r="A374" s="9" t="s">
        <v>372</v>
      </c>
      <c r="B374" s="10" t="s">
        <v>1099</v>
      </c>
      <c r="D374" s="12" t="s">
        <v>1477</v>
      </c>
      <c r="F374" s="17"/>
    </row>
    <row r="375" spans="1:6" ht="15" thickBot="1" x14ac:dyDescent="0.35">
      <c r="A375" s="9" t="s">
        <v>373</v>
      </c>
      <c r="B375" s="10" t="s">
        <v>1331</v>
      </c>
      <c r="D375" s="12" t="s">
        <v>1448</v>
      </c>
      <c r="F375" s="17"/>
    </row>
    <row r="376" spans="1:6" ht="15" thickBot="1" x14ac:dyDescent="0.35">
      <c r="A376" s="9" t="s">
        <v>374</v>
      </c>
      <c r="B376" s="10" t="s">
        <v>768</v>
      </c>
      <c r="D376" s="12" t="s">
        <v>589</v>
      </c>
      <c r="F376" s="17"/>
    </row>
    <row r="377" spans="1:6" ht="15" thickBot="1" x14ac:dyDescent="0.35">
      <c r="A377" s="9" t="s">
        <v>375</v>
      </c>
      <c r="B377" s="10" t="s">
        <v>930</v>
      </c>
      <c r="D377" s="12" t="s">
        <v>1454</v>
      </c>
      <c r="F377" s="17"/>
    </row>
    <row r="378" spans="1:6" ht="15" thickBot="1" x14ac:dyDescent="0.35">
      <c r="A378" s="9" t="s">
        <v>376</v>
      </c>
      <c r="B378" s="10" t="s">
        <v>1141</v>
      </c>
      <c r="D378" s="12" t="s">
        <v>1132</v>
      </c>
      <c r="F378" s="17"/>
    </row>
    <row r="379" spans="1:6" ht="15" thickBot="1" x14ac:dyDescent="0.35">
      <c r="A379" s="9" t="s">
        <v>377</v>
      </c>
      <c r="B379" s="10" t="s">
        <v>488</v>
      </c>
      <c r="D379" s="12" t="s">
        <v>1405</v>
      </c>
      <c r="F379" s="17"/>
    </row>
    <row r="380" spans="1:6" ht="15" thickBot="1" x14ac:dyDescent="0.35">
      <c r="A380" s="9" t="s">
        <v>378</v>
      </c>
      <c r="B380" s="10" t="s">
        <v>760</v>
      </c>
      <c r="D380" s="12" t="s">
        <v>1472</v>
      </c>
      <c r="F380" s="17"/>
    </row>
    <row r="381" spans="1:6" ht="15" thickBot="1" x14ac:dyDescent="0.35">
      <c r="A381" s="9" t="s">
        <v>379</v>
      </c>
      <c r="B381" s="10" t="s">
        <v>490</v>
      </c>
      <c r="D381" s="12" t="s">
        <v>604</v>
      </c>
      <c r="F381" s="17"/>
    </row>
    <row r="382" spans="1:6" ht="15" thickBot="1" x14ac:dyDescent="0.35">
      <c r="A382" s="9" t="s">
        <v>380</v>
      </c>
      <c r="B382" s="10" t="s">
        <v>1539</v>
      </c>
      <c r="D382" s="12" t="s">
        <v>1367</v>
      </c>
      <c r="F382" s="17"/>
    </row>
    <row r="383" spans="1:6" ht="15" thickBot="1" x14ac:dyDescent="0.35">
      <c r="A383" s="9" t="s">
        <v>381</v>
      </c>
      <c r="B383" s="10" t="s">
        <v>1540</v>
      </c>
      <c r="D383" s="12" t="s">
        <v>605</v>
      </c>
      <c r="F383" s="17"/>
    </row>
    <row r="384" spans="1:6" ht="15" thickBot="1" x14ac:dyDescent="0.35">
      <c r="A384" s="9" t="s">
        <v>382</v>
      </c>
      <c r="B384" s="10" t="s">
        <v>815</v>
      </c>
      <c r="D384" s="12" t="s">
        <v>606</v>
      </c>
      <c r="F384" s="17"/>
    </row>
    <row r="385" spans="1:6" ht="15" thickBot="1" x14ac:dyDescent="0.35">
      <c r="A385" s="9" t="s">
        <v>383</v>
      </c>
      <c r="B385" s="10" t="s">
        <v>498</v>
      </c>
      <c r="D385" s="12" t="s">
        <v>1348</v>
      </c>
      <c r="F385" s="17"/>
    </row>
    <row r="386" spans="1:6" ht="15" thickBot="1" x14ac:dyDescent="0.35">
      <c r="A386" s="9" t="s">
        <v>384</v>
      </c>
      <c r="B386" s="10" t="s">
        <v>1529</v>
      </c>
      <c r="D386" s="12" t="s">
        <v>1348</v>
      </c>
      <c r="F386" s="17"/>
    </row>
    <row r="387" spans="1:6" ht="15" thickBot="1" x14ac:dyDescent="0.35">
      <c r="A387" s="9" t="s">
        <v>385</v>
      </c>
      <c r="B387" s="10" t="s">
        <v>945</v>
      </c>
      <c r="D387" s="12" t="s">
        <v>1435</v>
      </c>
      <c r="F387" s="17"/>
    </row>
    <row r="388" spans="1:6" ht="15" thickBot="1" x14ac:dyDescent="0.35">
      <c r="A388" s="9" t="s">
        <v>386</v>
      </c>
      <c r="B388" s="10" t="s">
        <v>893</v>
      </c>
      <c r="D388" s="12" t="s">
        <v>1510</v>
      </c>
      <c r="F388" s="17"/>
    </row>
    <row r="389" spans="1:6" ht="15" thickBot="1" x14ac:dyDescent="0.35">
      <c r="A389" s="9" t="s">
        <v>387</v>
      </c>
      <c r="B389" s="10" t="s">
        <v>1146</v>
      </c>
      <c r="D389" s="12" t="s">
        <v>1507</v>
      </c>
      <c r="F389" s="17"/>
    </row>
    <row r="390" spans="1:6" ht="15" thickBot="1" x14ac:dyDescent="0.35">
      <c r="A390" s="9" t="s">
        <v>388</v>
      </c>
      <c r="B390" s="10" t="s">
        <v>503</v>
      </c>
      <c r="D390" s="12" t="s">
        <v>1505</v>
      </c>
      <c r="F390" s="17"/>
    </row>
    <row r="391" spans="1:6" ht="15" thickBot="1" x14ac:dyDescent="0.35">
      <c r="A391" s="9" t="s">
        <v>389</v>
      </c>
      <c r="B391" s="10" t="s">
        <v>937</v>
      </c>
      <c r="D391" s="12" t="s">
        <v>1509</v>
      </c>
      <c r="F391" s="17"/>
    </row>
    <row r="392" spans="1:6" ht="15" thickBot="1" x14ac:dyDescent="0.35">
      <c r="A392" s="9" t="s">
        <v>390</v>
      </c>
      <c r="B392" s="10" t="s">
        <v>1176</v>
      </c>
      <c r="D392" s="12" t="s">
        <v>1508</v>
      </c>
      <c r="F392" s="17"/>
    </row>
    <row r="393" spans="1:6" ht="15" thickBot="1" x14ac:dyDescent="0.35">
      <c r="A393" s="9" t="s">
        <v>391</v>
      </c>
      <c r="B393" s="10" t="s">
        <v>1282</v>
      </c>
      <c r="D393" s="12" t="s">
        <v>1506</v>
      </c>
      <c r="F393" s="17"/>
    </row>
    <row r="394" spans="1:6" ht="15" thickBot="1" x14ac:dyDescent="0.35">
      <c r="A394" s="9" t="s">
        <v>392</v>
      </c>
      <c r="B394" s="10" t="s">
        <v>1249</v>
      </c>
      <c r="D394" s="12" t="s">
        <v>1490</v>
      </c>
      <c r="F394" s="17"/>
    </row>
    <row r="395" spans="1:6" ht="15" thickBot="1" x14ac:dyDescent="0.35">
      <c r="A395" s="9" t="s">
        <v>393</v>
      </c>
      <c r="B395" s="10" t="s">
        <v>1248</v>
      </c>
      <c r="D395" s="12" t="s">
        <v>1382</v>
      </c>
      <c r="F395" s="17"/>
    </row>
    <row r="396" spans="1:6" ht="15" thickBot="1" x14ac:dyDescent="0.35">
      <c r="A396" s="9" t="s">
        <v>394</v>
      </c>
      <c r="B396" s="10" t="s">
        <v>1250</v>
      </c>
      <c r="D396" s="12" t="s">
        <v>1463</v>
      </c>
      <c r="F396" s="17"/>
    </row>
    <row r="397" spans="1:6" ht="15" thickBot="1" x14ac:dyDescent="0.35">
      <c r="A397" s="9" t="s">
        <v>395</v>
      </c>
      <c r="B397" s="10" t="s">
        <v>853</v>
      </c>
      <c r="D397" s="12" t="s">
        <v>828</v>
      </c>
      <c r="F397" s="17"/>
    </row>
    <row r="398" spans="1:6" ht="15" thickBot="1" x14ac:dyDescent="0.35">
      <c r="A398" s="9" t="s">
        <v>396</v>
      </c>
      <c r="B398" s="10" t="s">
        <v>1211</v>
      </c>
      <c r="D398" s="12" t="s">
        <v>1392</v>
      </c>
      <c r="F398" s="17"/>
    </row>
    <row r="399" spans="1:6" ht="15" thickBot="1" x14ac:dyDescent="0.35">
      <c r="A399" s="9" t="s">
        <v>397</v>
      </c>
      <c r="B399" s="10" t="s">
        <v>1216</v>
      </c>
      <c r="D399" s="12" t="s">
        <v>1412</v>
      </c>
      <c r="F399" s="17"/>
    </row>
    <row r="400" spans="1:6" ht="15" thickBot="1" x14ac:dyDescent="0.35">
      <c r="A400" s="9" t="s">
        <v>398</v>
      </c>
      <c r="B400" s="10" t="s">
        <v>1200</v>
      </c>
      <c r="D400" s="12" t="s">
        <v>1346</v>
      </c>
      <c r="F400" s="17"/>
    </row>
    <row r="401" spans="1:6" ht="15" thickBot="1" x14ac:dyDescent="0.35">
      <c r="A401" s="9" t="s">
        <v>399</v>
      </c>
      <c r="B401" s="10" t="s">
        <v>1253</v>
      </c>
      <c r="D401" s="12" t="s">
        <v>886</v>
      </c>
      <c r="F401" s="17"/>
    </row>
    <row r="402" spans="1:6" ht="15" thickBot="1" x14ac:dyDescent="0.35">
      <c r="A402" s="9" t="s">
        <v>400</v>
      </c>
      <c r="B402" s="10" t="s">
        <v>511</v>
      </c>
      <c r="D402" s="12" t="s">
        <v>1440</v>
      </c>
      <c r="F402" s="17"/>
    </row>
    <row r="403" spans="1:6" ht="15" thickBot="1" x14ac:dyDescent="0.35">
      <c r="A403" s="9" t="s">
        <v>401</v>
      </c>
      <c r="B403" s="10" t="s">
        <v>1144</v>
      </c>
      <c r="D403" s="12" t="s">
        <v>1521</v>
      </c>
      <c r="F403" s="17"/>
    </row>
    <row r="404" spans="1:6" ht="15" thickBot="1" x14ac:dyDescent="0.35">
      <c r="A404" s="9" t="s">
        <v>402</v>
      </c>
      <c r="B404" s="10" t="s">
        <v>1219</v>
      </c>
      <c r="D404" s="12" t="s">
        <v>614</v>
      </c>
      <c r="F404" s="17"/>
    </row>
    <row r="405" spans="1:6" ht="15" thickBot="1" x14ac:dyDescent="0.35">
      <c r="A405" s="9" t="s">
        <v>403</v>
      </c>
      <c r="B405" s="10" t="s">
        <v>1175</v>
      </c>
      <c r="D405" s="12" t="s">
        <v>1252</v>
      </c>
      <c r="F405" s="17"/>
    </row>
    <row r="406" spans="1:6" ht="15" thickBot="1" x14ac:dyDescent="0.35">
      <c r="A406" s="9" t="s">
        <v>404</v>
      </c>
      <c r="B406" s="10" t="s">
        <v>786</v>
      </c>
      <c r="D406" s="12" t="s">
        <v>1471</v>
      </c>
      <c r="F406" s="17"/>
    </row>
    <row r="407" spans="1:6" ht="15" thickBot="1" x14ac:dyDescent="0.35">
      <c r="A407" s="9" t="s">
        <v>405</v>
      </c>
      <c r="B407" s="10" t="s">
        <v>1332</v>
      </c>
      <c r="D407" s="12" t="s">
        <v>1407</v>
      </c>
      <c r="F407" s="17"/>
    </row>
    <row r="408" spans="1:6" ht="15" thickBot="1" x14ac:dyDescent="0.35">
      <c r="A408" s="9" t="s">
        <v>406</v>
      </c>
      <c r="B408" s="10" t="s">
        <v>1195</v>
      </c>
      <c r="D408" s="12" t="s">
        <v>1459</v>
      </c>
      <c r="F408" s="17"/>
    </row>
    <row r="409" spans="1:6" ht="15" thickBot="1" x14ac:dyDescent="0.35">
      <c r="A409" s="9" t="s">
        <v>407</v>
      </c>
      <c r="B409" s="10" t="s">
        <v>1108</v>
      </c>
      <c r="D409" s="12" t="s">
        <v>1402</v>
      </c>
      <c r="F409" s="17"/>
    </row>
    <row r="410" spans="1:6" ht="15" thickBot="1" x14ac:dyDescent="0.35">
      <c r="A410" s="9" t="s">
        <v>408</v>
      </c>
      <c r="B410" s="10" t="s">
        <v>523</v>
      </c>
      <c r="D410" s="12" t="s">
        <v>1461</v>
      </c>
      <c r="F410" s="17"/>
    </row>
    <row r="411" spans="1:6" ht="15" thickBot="1" x14ac:dyDescent="0.35">
      <c r="A411" s="9" t="s">
        <v>409</v>
      </c>
      <c r="B411" s="10" t="s">
        <v>1236</v>
      </c>
      <c r="D411" s="12" t="s">
        <v>917</v>
      </c>
      <c r="F411" s="17"/>
    </row>
    <row r="412" spans="1:6" ht="15" thickBot="1" x14ac:dyDescent="0.35">
      <c r="A412" s="9" t="s">
        <v>410</v>
      </c>
      <c r="B412" s="10" t="s">
        <v>1223</v>
      </c>
      <c r="F412" s="17"/>
    </row>
    <row r="413" spans="1:6" ht="15" thickBot="1" x14ac:dyDescent="0.35">
      <c r="A413" s="9" t="s">
        <v>411</v>
      </c>
      <c r="B413" s="10" t="s">
        <v>1287</v>
      </c>
      <c r="F413" s="17"/>
    </row>
    <row r="414" spans="1:6" ht="15" thickBot="1" x14ac:dyDescent="0.35">
      <c r="A414" s="9" t="s">
        <v>412</v>
      </c>
      <c r="B414" s="10" t="s">
        <v>1097</v>
      </c>
      <c r="F414" s="17"/>
    </row>
    <row r="415" spans="1:6" ht="15" thickBot="1" x14ac:dyDescent="0.35">
      <c r="A415" s="9" t="s">
        <v>413</v>
      </c>
      <c r="B415" s="10" t="s">
        <v>833</v>
      </c>
      <c r="F415" s="17"/>
    </row>
    <row r="416" spans="1:6" ht="15" thickBot="1" x14ac:dyDescent="0.35">
      <c r="A416" s="9" t="s">
        <v>414</v>
      </c>
      <c r="B416" s="10" t="s">
        <v>1307</v>
      </c>
      <c r="F416" s="17"/>
    </row>
    <row r="417" spans="1:6" ht="15" thickBot="1" x14ac:dyDescent="0.35">
      <c r="A417" s="9" t="s">
        <v>415</v>
      </c>
      <c r="B417" s="10" t="s">
        <v>1326</v>
      </c>
      <c r="F417" s="17"/>
    </row>
    <row r="418" spans="1:6" ht="15" thickBot="1" x14ac:dyDescent="0.35">
      <c r="A418" s="9" t="s">
        <v>416</v>
      </c>
      <c r="B418" s="10" t="s">
        <v>1226</v>
      </c>
      <c r="F418" s="17"/>
    </row>
    <row r="419" spans="1:6" ht="15" thickBot="1" x14ac:dyDescent="0.35">
      <c r="A419" s="9" t="s">
        <v>417</v>
      </c>
      <c r="B419" s="10" t="s">
        <v>1235</v>
      </c>
      <c r="F419" s="17"/>
    </row>
    <row r="420" spans="1:6" ht="15" thickBot="1" x14ac:dyDescent="0.35">
      <c r="A420" s="9" t="s">
        <v>418</v>
      </c>
      <c r="B420" s="10" t="s">
        <v>1150</v>
      </c>
      <c r="F420" s="17"/>
    </row>
    <row r="421" spans="1:6" ht="15" thickBot="1" x14ac:dyDescent="0.35">
      <c r="A421" s="9" t="s">
        <v>419</v>
      </c>
      <c r="B421" s="10" t="s">
        <v>1231</v>
      </c>
      <c r="F421" s="17"/>
    </row>
    <row r="422" spans="1:6" ht="15" thickBot="1" x14ac:dyDescent="0.35">
      <c r="A422" s="9" t="s">
        <v>420</v>
      </c>
      <c r="B422" s="10" t="s">
        <v>1227</v>
      </c>
      <c r="F422" s="17"/>
    </row>
    <row r="423" spans="1:6" ht="15" thickBot="1" x14ac:dyDescent="0.35">
      <c r="A423" s="9" t="s">
        <v>421</v>
      </c>
      <c r="B423" s="10" t="s">
        <v>1302</v>
      </c>
      <c r="F423" s="17"/>
    </row>
    <row r="424" spans="1:6" ht="15" thickBot="1" x14ac:dyDescent="0.35">
      <c r="A424" s="9" t="s">
        <v>422</v>
      </c>
      <c r="B424" s="10" t="s">
        <v>1228</v>
      </c>
      <c r="F424" s="17"/>
    </row>
    <row r="425" spans="1:6" ht="15" thickBot="1" x14ac:dyDescent="0.35">
      <c r="A425" s="9" t="s">
        <v>423</v>
      </c>
      <c r="B425" s="10" t="s">
        <v>1291</v>
      </c>
      <c r="F425" s="17"/>
    </row>
    <row r="426" spans="1:6" ht="15" thickBot="1" x14ac:dyDescent="0.35">
      <c r="A426" s="9" t="s">
        <v>424</v>
      </c>
      <c r="B426" s="10" t="s">
        <v>747</v>
      </c>
      <c r="F426" s="17"/>
    </row>
    <row r="427" spans="1:6" ht="15" thickBot="1" x14ac:dyDescent="0.35">
      <c r="A427" s="9" t="s">
        <v>425</v>
      </c>
      <c r="B427" s="10" t="s">
        <v>847</v>
      </c>
      <c r="F427" s="17"/>
    </row>
    <row r="428" spans="1:6" ht="15" thickBot="1" x14ac:dyDescent="0.35">
      <c r="A428" s="9" t="s">
        <v>426</v>
      </c>
      <c r="B428" s="10" t="s">
        <v>846</v>
      </c>
      <c r="F428" s="17"/>
    </row>
    <row r="429" spans="1:6" ht="15" thickBot="1" x14ac:dyDescent="0.35">
      <c r="A429" s="9" t="s">
        <v>427</v>
      </c>
      <c r="B429" s="10" t="s">
        <v>946</v>
      </c>
      <c r="F429" s="17"/>
    </row>
    <row r="430" spans="1:6" ht="15" thickBot="1" x14ac:dyDescent="0.35">
      <c r="A430" s="9" t="s">
        <v>428</v>
      </c>
      <c r="B430" s="10" t="s">
        <v>1261</v>
      </c>
      <c r="F430" s="17"/>
    </row>
    <row r="431" spans="1:6" ht="15" thickBot="1" x14ac:dyDescent="0.35">
      <c r="A431" s="9" t="s">
        <v>429</v>
      </c>
      <c r="B431" s="10" t="s">
        <v>533</v>
      </c>
      <c r="F431" s="17"/>
    </row>
    <row r="432" spans="1:6" ht="15" thickBot="1" x14ac:dyDescent="0.35">
      <c r="A432" s="9" t="s">
        <v>430</v>
      </c>
      <c r="B432" s="10" t="s">
        <v>845</v>
      </c>
      <c r="F432" s="17"/>
    </row>
    <row r="433" spans="1:6" ht="15" thickBot="1" x14ac:dyDescent="0.35">
      <c r="A433" s="9" t="s">
        <v>431</v>
      </c>
      <c r="B433" s="10" t="s">
        <v>535</v>
      </c>
      <c r="F433" s="17"/>
    </row>
    <row r="434" spans="1:6" ht="15" thickBot="1" x14ac:dyDescent="0.35">
      <c r="A434" s="9" t="s">
        <v>432</v>
      </c>
      <c r="B434" s="10" t="s">
        <v>1229</v>
      </c>
      <c r="F434" s="17"/>
    </row>
    <row r="435" spans="1:6" ht="15" thickBot="1" x14ac:dyDescent="0.35">
      <c r="A435" s="9" t="s">
        <v>433</v>
      </c>
      <c r="B435" s="10" t="s">
        <v>1204</v>
      </c>
      <c r="F435" s="17"/>
    </row>
    <row r="436" spans="1:6" ht="15" thickBot="1" x14ac:dyDescent="0.35">
      <c r="A436" s="9" t="s">
        <v>434</v>
      </c>
      <c r="B436" s="10" t="s">
        <v>1232</v>
      </c>
      <c r="F436" s="17"/>
    </row>
    <row r="437" spans="1:6" ht="15" thickBot="1" x14ac:dyDescent="0.35">
      <c r="A437" s="9" t="s">
        <v>435</v>
      </c>
      <c r="B437" s="10" t="s">
        <v>1220</v>
      </c>
      <c r="F437" s="17"/>
    </row>
    <row r="438" spans="1:6" ht="15" thickBot="1" x14ac:dyDescent="0.35">
      <c r="A438" s="9" t="s">
        <v>436</v>
      </c>
      <c r="B438" s="10" t="s">
        <v>1298</v>
      </c>
      <c r="F438" s="17"/>
    </row>
    <row r="439" spans="1:6" ht="15" thickBot="1" x14ac:dyDescent="0.35">
      <c r="A439" s="9" t="s">
        <v>437</v>
      </c>
      <c r="B439" s="10" t="s">
        <v>1270</v>
      </c>
      <c r="F439" s="17"/>
    </row>
    <row r="440" spans="1:6" ht="15" thickBot="1" x14ac:dyDescent="0.35">
      <c r="A440" s="9" t="s">
        <v>438</v>
      </c>
      <c r="B440" s="10" t="s">
        <v>1267</v>
      </c>
      <c r="F440" s="17"/>
    </row>
    <row r="441" spans="1:6" ht="15" thickBot="1" x14ac:dyDescent="0.35">
      <c r="A441" s="9" t="s">
        <v>439</v>
      </c>
      <c r="B441" s="10" t="s">
        <v>1230</v>
      </c>
      <c r="F441" s="17"/>
    </row>
    <row r="442" spans="1:6" ht="15" thickBot="1" x14ac:dyDescent="0.35">
      <c r="A442" s="9" t="s">
        <v>440</v>
      </c>
      <c r="B442" s="10" t="s">
        <v>1279</v>
      </c>
      <c r="F442" s="17"/>
    </row>
    <row r="443" spans="1:6" ht="15" thickBot="1" x14ac:dyDescent="0.35">
      <c r="A443" s="9" t="s">
        <v>441</v>
      </c>
      <c r="B443" s="10" t="s">
        <v>540</v>
      </c>
      <c r="F443" s="17"/>
    </row>
    <row r="444" spans="1:6" ht="15" thickBot="1" x14ac:dyDescent="0.35">
      <c r="A444" s="9" t="s">
        <v>442</v>
      </c>
      <c r="B444" s="10" t="s">
        <v>790</v>
      </c>
      <c r="F444" s="17"/>
    </row>
    <row r="445" spans="1:6" ht="15" thickBot="1" x14ac:dyDescent="0.35">
      <c r="A445" s="9" t="s">
        <v>443</v>
      </c>
      <c r="B445" s="10" t="s">
        <v>1090</v>
      </c>
      <c r="F445" s="17"/>
    </row>
    <row r="446" spans="1:6" ht="15" thickBot="1" x14ac:dyDescent="0.35">
      <c r="A446" s="9" t="s">
        <v>444</v>
      </c>
      <c r="B446" s="10" t="s">
        <v>541</v>
      </c>
      <c r="F446" s="17"/>
    </row>
    <row r="447" spans="1:6" ht="15" thickBot="1" x14ac:dyDescent="0.35">
      <c r="A447" s="9" t="s">
        <v>445</v>
      </c>
      <c r="B447" s="10" t="s">
        <v>1091</v>
      </c>
      <c r="F447" s="17"/>
    </row>
    <row r="448" spans="1:6" ht="15" thickBot="1" x14ac:dyDescent="0.35">
      <c r="A448" s="9" t="s">
        <v>446</v>
      </c>
      <c r="B448" s="10" t="s">
        <v>1113</v>
      </c>
      <c r="F448" s="17"/>
    </row>
    <row r="449" spans="1:6" ht="15" thickBot="1" x14ac:dyDescent="0.35">
      <c r="A449" s="9" t="s">
        <v>447</v>
      </c>
      <c r="B449" s="10" t="s">
        <v>1272</v>
      </c>
      <c r="F449" s="17"/>
    </row>
    <row r="450" spans="1:6" ht="15" thickBot="1" x14ac:dyDescent="0.35">
      <c r="A450" s="9" t="s">
        <v>448</v>
      </c>
      <c r="B450" s="10" t="s">
        <v>1306</v>
      </c>
      <c r="F450" s="17"/>
    </row>
    <row r="451" spans="1:6" ht="15" thickBot="1" x14ac:dyDescent="0.35">
      <c r="A451" s="9" t="s">
        <v>449</v>
      </c>
      <c r="B451" s="10" t="s">
        <v>812</v>
      </c>
      <c r="F451" s="17"/>
    </row>
    <row r="452" spans="1:6" ht="15" thickBot="1" x14ac:dyDescent="0.35">
      <c r="A452" s="9" t="s">
        <v>450</v>
      </c>
      <c r="B452" s="10" t="s">
        <v>881</v>
      </c>
      <c r="F452" s="17"/>
    </row>
    <row r="453" spans="1:6" ht="15" thickBot="1" x14ac:dyDescent="0.35">
      <c r="A453" s="9" t="s">
        <v>451</v>
      </c>
      <c r="B453" s="10" t="s">
        <v>1293</v>
      </c>
      <c r="F453" s="17"/>
    </row>
    <row r="454" spans="1:6" ht="15" thickBot="1" x14ac:dyDescent="0.35">
      <c r="A454" s="9" t="s">
        <v>452</v>
      </c>
      <c r="B454" s="10" t="s">
        <v>1131</v>
      </c>
      <c r="F454" s="17"/>
    </row>
    <row r="455" spans="1:6" ht="15" thickBot="1" x14ac:dyDescent="0.35">
      <c r="A455" s="9" t="s">
        <v>453</v>
      </c>
      <c r="B455" s="10" t="s">
        <v>1158</v>
      </c>
      <c r="F455" s="17"/>
    </row>
    <row r="456" spans="1:6" ht="15" thickBot="1" x14ac:dyDescent="0.35">
      <c r="A456" s="9" t="s">
        <v>454</v>
      </c>
      <c r="B456" s="10" t="s">
        <v>1080</v>
      </c>
      <c r="F456" s="17"/>
    </row>
    <row r="457" spans="1:6" ht="15" thickBot="1" x14ac:dyDescent="0.35">
      <c r="A457" s="9" t="s">
        <v>455</v>
      </c>
      <c r="B457" s="10" t="s">
        <v>1256</v>
      </c>
      <c r="F457" s="17"/>
    </row>
    <row r="458" spans="1:6" ht="15" thickBot="1" x14ac:dyDescent="0.35">
      <c r="A458" s="9" t="s">
        <v>456</v>
      </c>
      <c r="B458" s="10" t="s">
        <v>1129</v>
      </c>
      <c r="F458" s="17"/>
    </row>
    <row r="459" spans="1:6" ht="15" thickBot="1" x14ac:dyDescent="0.35">
      <c r="A459" s="9" t="s">
        <v>457</v>
      </c>
      <c r="B459" s="10" t="s">
        <v>1257</v>
      </c>
      <c r="F459" s="17"/>
    </row>
    <row r="460" spans="1:6" ht="15" thickBot="1" x14ac:dyDescent="0.35">
      <c r="A460" s="9" t="s">
        <v>458</v>
      </c>
      <c r="B460" s="10" t="s">
        <v>1255</v>
      </c>
      <c r="F460" s="17"/>
    </row>
    <row r="461" spans="1:6" ht="15" thickBot="1" x14ac:dyDescent="0.35">
      <c r="A461" s="9" t="s">
        <v>459</v>
      </c>
      <c r="B461" s="10" t="s">
        <v>1118</v>
      </c>
      <c r="F461" s="17"/>
    </row>
    <row r="462" spans="1:6" ht="15" thickBot="1" x14ac:dyDescent="0.35">
      <c r="A462" s="9" t="s">
        <v>460</v>
      </c>
      <c r="B462" s="10" t="s">
        <v>913</v>
      </c>
      <c r="F462" s="17"/>
    </row>
    <row r="463" spans="1:6" ht="15" thickBot="1" x14ac:dyDescent="0.35">
      <c r="A463" s="9" t="s">
        <v>461</v>
      </c>
      <c r="B463" s="10" t="s">
        <v>1088</v>
      </c>
      <c r="F463" s="17"/>
    </row>
    <row r="464" spans="1:6" x14ac:dyDescent="0.3">
      <c r="A464" s="9" t="s">
        <v>462</v>
      </c>
      <c r="B464" s="10" t="s">
        <v>1139</v>
      </c>
    </row>
    <row r="465" spans="1:2" x14ac:dyDescent="0.3">
      <c r="A465" s="9" t="s">
        <v>463</v>
      </c>
      <c r="B465" s="10" t="s">
        <v>1294</v>
      </c>
    </row>
    <row r="466" spans="1:2" x14ac:dyDescent="0.3">
      <c r="A466" s="9" t="s">
        <v>464</v>
      </c>
      <c r="B466" s="10" t="s">
        <v>1135</v>
      </c>
    </row>
    <row r="467" spans="1:2" x14ac:dyDescent="0.3">
      <c r="A467" s="9" t="s">
        <v>465</v>
      </c>
      <c r="B467" s="10" t="s">
        <v>557</v>
      </c>
    </row>
    <row r="468" spans="1:2" x14ac:dyDescent="0.3">
      <c r="A468" s="9" t="s">
        <v>466</v>
      </c>
      <c r="B468" s="14" t="s">
        <v>1163</v>
      </c>
    </row>
    <row r="469" spans="1:2" x14ac:dyDescent="0.3">
      <c r="A469" s="9" t="s">
        <v>467</v>
      </c>
      <c r="B469" s="10" t="s">
        <v>959</v>
      </c>
    </row>
    <row r="470" spans="1:2" x14ac:dyDescent="0.3">
      <c r="A470" s="9" t="s">
        <v>468</v>
      </c>
      <c r="B470" s="10" t="s">
        <v>559</v>
      </c>
    </row>
    <row r="471" spans="1:2" x14ac:dyDescent="0.3">
      <c r="A471" s="9" t="s">
        <v>469</v>
      </c>
      <c r="B471" s="10" t="s">
        <v>1224</v>
      </c>
    </row>
    <row r="472" spans="1:2" x14ac:dyDescent="0.3">
      <c r="A472" s="9" t="s">
        <v>470</v>
      </c>
      <c r="B472" s="10" t="s">
        <v>1140</v>
      </c>
    </row>
    <row r="473" spans="1:2" x14ac:dyDescent="0.3">
      <c r="A473" s="9" t="s">
        <v>471</v>
      </c>
      <c r="B473" s="10" t="s">
        <v>1094</v>
      </c>
    </row>
    <row r="474" spans="1:2" x14ac:dyDescent="0.3">
      <c r="A474" s="9" t="s">
        <v>472</v>
      </c>
      <c r="B474" s="10" t="s">
        <v>561</v>
      </c>
    </row>
    <row r="475" spans="1:2" x14ac:dyDescent="0.3">
      <c r="A475" s="9" t="s">
        <v>473</v>
      </c>
      <c r="B475" s="10" t="s">
        <v>1128</v>
      </c>
    </row>
    <row r="476" spans="1:2" x14ac:dyDescent="0.3">
      <c r="A476" s="9" t="s">
        <v>474</v>
      </c>
      <c r="B476" s="10" t="s">
        <v>1222</v>
      </c>
    </row>
    <row r="477" spans="1:2" x14ac:dyDescent="0.3">
      <c r="A477" s="9" t="s">
        <v>475</v>
      </c>
      <c r="B477" s="10" t="s">
        <v>950</v>
      </c>
    </row>
    <row r="478" spans="1:2" x14ac:dyDescent="0.3">
      <c r="A478" s="9" t="s">
        <v>476</v>
      </c>
      <c r="B478" s="10" t="s">
        <v>1218</v>
      </c>
    </row>
    <row r="479" spans="1:2" x14ac:dyDescent="0.3">
      <c r="A479" s="9" t="s">
        <v>477</v>
      </c>
      <c r="B479" s="10" t="s">
        <v>567</v>
      </c>
    </row>
    <row r="480" spans="1:2" x14ac:dyDescent="0.3">
      <c r="A480" s="9" t="s">
        <v>478</v>
      </c>
      <c r="B480" s="10" t="s">
        <v>1111</v>
      </c>
    </row>
    <row r="481" spans="1:2" x14ac:dyDescent="0.3">
      <c r="A481" s="9" t="s">
        <v>479</v>
      </c>
      <c r="B481" s="10" t="s">
        <v>1275</v>
      </c>
    </row>
    <row r="482" spans="1:2" x14ac:dyDescent="0.3">
      <c r="A482" s="9" t="s">
        <v>480</v>
      </c>
      <c r="B482" s="10" t="s">
        <v>1213</v>
      </c>
    </row>
    <row r="483" spans="1:2" x14ac:dyDescent="0.3">
      <c r="A483" s="9" t="s">
        <v>481</v>
      </c>
      <c r="B483" s="10" t="s">
        <v>1110</v>
      </c>
    </row>
    <row r="484" spans="1:2" x14ac:dyDescent="0.3">
      <c r="A484" s="9" t="s">
        <v>482</v>
      </c>
      <c r="B484" s="10" t="s">
        <v>843</v>
      </c>
    </row>
    <row r="485" spans="1:2" x14ac:dyDescent="0.3">
      <c r="A485" s="9" t="s">
        <v>483</v>
      </c>
      <c r="B485" s="10" t="s">
        <v>851</v>
      </c>
    </row>
    <row r="486" spans="1:2" x14ac:dyDescent="0.3">
      <c r="A486" s="9" t="s">
        <v>484</v>
      </c>
      <c r="B486" s="10" t="s">
        <v>570</v>
      </c>
    </row>
    <row r="487" spans="1:2" x14ac:dyDescent="0.3">
      <c r="A487" s="9" t="s">
        <v>485</v>
      </c>
      <c r="B487" s="10" t="s">
        <v>571</v>
      </c>
    </row>
    <row r="488" spans="1:2" x14ac:dyDescent="0.3">
      <c r="A488" s="9" t="s">
        <v>486</v>
      </c>
      <c r="B488" s="10" t="s">
        <v>572</v>
      </c>
    </row>
    <row r="489" spans="1:2" x14ac:dyDescent="0.3">
      <c r="A489" s="9" t="s">
        <v>487</v>
      </c>
      <c r="B489" s="10" t="s">
        <v>574</v>
      </c>
    </row>
    <row r="490" spans="1:2" x14ac:dyDescent="0.3">
      <c r="A490" s="9" t="s">
        <v>488</v>
      </c>
      <c r="B490" s="10" t="s">
        <v>1076</v>
      </c>
    </row>
    <row r="491" spans="1:2" x14ac:dyDescent="0.3">
      <c r="A491" s="9" t="s">
        <v>489</v>
      </c>
      <c r="B491" s="10" t="s">
        <v>1104</v>
      </c>
    </row>
    <row r="492" spans="1:2" x14ac:dyDescent="0.3">
      <c r="A492" s="9" t="s">
        <v>490</v>
      </c>
      <c r="B492" s="10" t="s">
        <v>1179</v>
      </c>
    </row>
    <row r="493" spans="1:2" x14ac:dyDescent="0.3">
      <c r="A493" s="9" t="s">
        <v>491</v>
      </c>
      <c r="B493" s="10" t="s">
        <v>1119</v>
      </c>
    </row>
    <row r="494" spans="1:2" x14ac:dyDescent="0.3">
      <c r="A494" s="9" t="s">
        <v>492</v>
      </c>
      <c r="B494" s="10" t="s">
        <v>580</v>
      </c>
    </row>
    <row r="495" spans="1:2" x14ac:dyDescent="0.3">
      <c r="A495" s="9" t="s">
        <v>493</v>
      </c>
      <c r="B495" s="10" t="s">
        <v>1237</v>
      </c>
    </row>
    <row r="496" spans="1:2" x14ac:dyDescent="0.3">
      <c r="A496" s="9" t="s">
        <v>494</v>
      </c>
      <c r="B496" s="10" t="s">
        <v>583</v>
      </c>
    </row>
    <row r="497" spans="1:2" x14ac:dyDescent="0.3">
      <c r="A497" s="9" t="s">
        <v>495</v>
      </c>
      <c r="B497" s="10" t="s">
        <v>584</v>
      </c>
    </row>
    <row r="498" spans="1:2" x14ac:dyDescent="0.3">
      <c r="A498" s="9" t="s">
        <v>496</v>
      </c>
      <c r="B498" s="10" t="s">
        <v>1310</v>
      </c>
    </row>
    <row r="499" spans="1:2" x14ac:dyDescent="0.3">
      <c r="A499" s="9" t="s">
        <v>497</v>
      </c>
      <c r="B499" s="10" t="s">
        <v>586</v>
      </c>
    </row>
    <row r="500" spans="1:2" x14ac:dyDescent="0.3">
      <c r="A500" s="9" t="s">
        <v>498</v>
      </c>
      <c r="B500" s="10" t="s">
        <v>1285</v>
      </c>
    </row>
    <row r="501" spans="1:2" x14ac:dyDescent="0.3">
      <c r="A501" s="9" t="s">
        <v>499</v>
      </c>
      <c r="B501" s="10" t="s">
        <v>589</v>
      </c>
    </row>
    <row r="502" spans="1:2" x14ac:dyDescent="0.3">
      <c r="A502" s="9" t="s">
        <v>500</v>
      </c>
      <c r="B502" s="10" t="s">
        <v>590</v>
      </c>
    </row>
    <row r="503" spans="1:2" x14ac:dyDescent="0.3">
      <c r="A503" s="9" t="s">
        <v>501</v>
      </c>
      <c r="B503" s="10" t="s">
        <v>1092</v>
      </c>
    </row>
    <row r="504" spans="1:2" x14ac:dyDescent="0.3">
      <c r="A504" s="9" t="s">
        <v>502</v>
      </c>
      <c r="B504" s="10" t="s">
        <v>944</v>
      </c>
    </row>
    <row r="505" spans="1:2" x14ac:dyDescent="0.3">
      <c r="A505" s="9" t="s">
        <v>503</v>
      </c>
      <c r="B505" s="10" t="s">
        <v>1327</v>
      </c>
    </row>
    <row r="506" spans="1:2" x14ac:dyDescent="0.3">
      <c r="A506" s="9" t="s">
        <v>504</v>
      </c>
      <c r="B506" s="10" t="s">
        <v>594</v>
      </c>
    </row>
    <row r="507" spans="1:2" x14ac:dyDescent="0.3">
      <c r="A507" s="9" t="s">
        <v>505</v>
      </c>
      <c r="B507" s="10" t="s">
        <v>1533</v>
      </c>
    </row>
    <row r="508" spans="1:2" x14ac:dyDescent="0.3">
      <c r="A508" s="9" t="s">
        <v>506</v>
      </c>
      <c r="B508" s="10" t="s">
        <v>595</v>
      </c>
    </row>
    <row r="509" spans="1:2" x14ac:dyDescent="0.3">
      <c r="A509" s="9" t="s">
        <v>507</v>
      </c>
      <c r="B509" s="10" t="s">
        <v>1132</v>
      </c>
    </row>
    <row r="510" spans="1:2" x14ac:dyDescent="0.3">
      <c r="A510" s="9" t="s">
        <v>508</v>
      </c>
      <c r="B510" s="10" t="s">
        <v>931</v>
      </c>
    </row>
    <row r="511" spans="1:2" x14ac:dyDescent="0.3">
      <c r="A511" s="9" t="s">
        <v>509</v>
      </c>
      <c r="B511" s="10" t="s">
        <v>1124</v>
      </c>
    </row>
    <row r="512" spans="1:2" x14ac:dyDescent="0.3">
      <c r="A512" s="9" t="s">
        <v>510</v>
      </c>
      <c r="B512" s="10" t="s">
        <v>1151</v>
      </c>
    </row>
    <row r="513" spans="1:2" x14ac:dyDescent="0.3">
      <c r="A513" s="9" t="s">
        <v>511</v>
      </c>
      <c r="B513" s="10" t="s">
        <v>1149</v>
      </c>
    </row>
    <row r="514" spans="1:2" x14ac:dyDescent="0.3">
      <c r="A514" s="9" t="s">
        <v>512</v>
      </c>
      <c r="B514" s="10" t="s">
        <v>810</v>
      </c>
    </row>
    <row r="515" spans="1:2" x14ac:dyDescent="0.3">
      <c r="A515" s="9" t="s">
        <v>513</v>
      </c>
      <c r="B515" s="10" t="s">
        <v>795</v>
      </c>
    </row>
    <row r="516" spans="1:2" x14ac:dyDescent="0.3">
      <c r="A516" s="9" t="s">
        <v>514</v>
      </c>
      <c r="B516" s="10" t="s">
        <v>1316</v>
      </c>
    </row>
    <row r="517" spans="1:2" x14ac:dyDescent="0.3">
      <c r="A517" s="9" t="s">
        <v>515</v>
      </c>
      <c r="B517" s="10" t="s">
        <v>605</v>
      </c>
    </row>
    <row r="518" spans="1:2" x14ac:dyDescent="0.3">
      <c r="A518" s="9" t="s">
        <v>516</v>
      </c>
      <c r="B518" s="10" t="s">
        <v>1103</v>
      </c>
    </row>
    <row r="519" spans="1:2" x14ac:dyDescent="0.3">
      <c r="A519" s="9" t="s">
        <v>517</v>
      </c>
      <c r="B519" s="10" t="s">
        <v>607</v>
      </c>
    </row>
    <row r="520" spans="1:2" x14ac:dyDescent="0.3">
      <c r="A520" s="9" t="s">
        <v>518</v>
      </c>
      <c r="B520" s="10" t="s">
        <v>1289</v>
      </c>
    </row>
    <row r="521" spans="1:2" x14ac:dyDescent="0.3">
      <c r="A521" s="9" t="s">
        <v>519</v>
      </c>
      <c r="B521" s="10" t="s">
        <v>1321</v>
      </c>
    </row>
    <row r="522" spans="1:2" x14ac:dyDescent="0.3">
      <c r="A522" s="9" t="s">
        <v>520</v>
      </c>
      <c r="B522" s="10" t="s">
        <v>1084</v>
      </c>
    </row>
    <row r="523" spans="1:2" x14ac:dyDescent="0.3">
      <c r="A523" s="9" t="s">
        <v>521</v>
      </c>
      <c r="B523" s="10" t="s">
        <v>1201</v>
      </c>
    </row>
    <row r="524" spans="1:2" x14ac:dyDescent="0.3">
      <c r="A524" s="9" t="s">
        <v>522</v>
      </c>
      <c r="B524" s="10" t="s">
        <v>1152</v>
      </c>
    </row>
    <row r="525" spans="1:2" x14ac:dyDescent="0.3">
      <c r="A525" s="9" t="s">
        <v>523</v>
      </c>
      <c r="B525" s="10" t="s">
        <v>1263</v>
      </c>
    </row>
    <row r="526" spans="1:2" x14ac:dyDescent="0.3">
      <c r="A526" s="9" t="s">
        <v>524</v>
      </c>
      <c r="B526" s="10" t="s">
        <v>1212</v>
      </c>
    </row>
    <row r="527" spans="1:2" x14ac:dyDescent="0.3">
      <c r="A527" s="9" t="s">
        <v>525</v>
      </c>
      <c r="B527" s="10" t="s">
        <v>614</v>
      </c>
    </row>
    <row r="528" spans="1:2" x14ac:dyDescent="0.3">
      <c r="A528" s="9" t="s">
        <v>526</v>
      </c>
      <c r="B528" s="10" t="s">
        <v>1252</v>
      </c>
    </row>
    <row r="529" spans="1:2" x14ac:dyDescent="0.3">
      <c r="A529" s="9" t="s">
        <v>527</v>
      </c>
      <c r="B529" s="10" t="s">
        <v>1305</v>
      </c>
    </row>
    <row r="530" spans="1:2" x14ac:dyDescent="0.3">
      <c r="A530" s="9" t="s">
        <v>528</v>
      </c>
      <c r="B530" s="10" t="s">
        <v>615</v>
      </c>
    </row>
    <row r="531" spans="1:2" x14ac:dyDescent="0.3">
      <c r="A531" s="9" t="s">
        <v>529</v>
      </c>
      <c r="B531" s="10" t="s">
        <v>1185</v>
      </c>
    </row>
    <row r="532" spans="1:2" x14ac:dyDescent="0.3">
      <c r="A532" s="9" t="s">
        <v>530</v>
      </c>
      <c r="B532" s="10" t="s">
        <v>1191</v>
      </c>
    </row>
    <row r="533" spans="1:2" x14ac:dyDescent="0.3">
      <c r="A533" s="9" t="s">
        <v>531</v>
      </c>
    </row>
    <row r="534" spans="1:2" x14ac:dyDescent="0.3">
      <c r="A534" s="9" t="s">
        <v>532</v>
      </c>
    </row>
    <row r="535" spans="1:2" x14ac:dyDescent="0.3">
      <c r="A535" s="9" t="s">
        <v>533</v>
      </c>
    </row>
    <row r="536" spans="1:2" x14ac:dyDescent="0.3">
      <c r="A536" s="9" t="s">
        <v>534</v>
      </c>
    </row>
    <row r="537" spans="1:2" x14ac:dyDescent="0.3">
      <c r="A537" s="9" t="s">
        <v>535</v>
      </c>
    </row>
    <row r="538" spans="1:2" x14ac:dyDescent="0.3">
      <c r="A538" s="9" t="s">
        <v>536</v>
      </c>
    </row>
    <row r="539" spans="1:2" x14ac:dyDescent="0.3">
      <c r="A539" s="9" t="s">
        <v>537</v>
      </c>
    </row>
    <row r="540" spans="1:2" x14ac:dyDescent="0.3">
      <c r="A540" s="9" t="s">
        <v>538</v>
      </c>
    </row>
    <row r="541" spans="1:2" x14ac:dyDescent="0.3">
      <c r="A541" s="9" t="s">
        <v>539</v>
      </c>
    </row>
    <row r="542" spans="1:2" x14ac:dyDescent="0.3">
      <c r="A542" s="9" t="s">
        <v>540</v>
      </c>
    </row>
    <row r="543" spans="1:2" x14ac:dyDescent="0.3">
      <c r="A543" s="9" t="s">
        <v>541</v>
      </c>
    </row>
    <row r="544" spans="1:2" x14ac:dyDescent="0.3">
      <c r="A544" s="9" t="s">
        <v>542</v>
      </c>
    </row>
    <row r="545" spans="1:1" x14ac:dyDescent="0.3">
      <c r="A545" s="9" t="s">
        <v>543</v>
      </c>
    </row>
    <row r="546" spans="1:1" x14ac:dyDescent="0.3">
      <c r="A546" s="9" t="s">
        <v>544</v>
      </c>
    </row>
    <row r="547" spans="1:1" x14ac:dyDescent="0.3">
      <c r="A547" s="9" t="s">
        <v>545</v>
      </c>
    </row>
    <row r="548" spans="1:1" x14ac:dyDescent="0.3">
      <c r="A548" s="9" t="s">
        <v>546</v>
      </c>
    </row>
    <row r="549" spans="1:1" x14ac:dyDescent="0.3">
      <c r="A549" s="9" t="s">
        <v>547</v>
      </c>
    </row>
    <row r="550" spans="1:1" x14ac:dyDescent="0.3">
      <c r="A550" s="9" t="s">
        <v>548</v>
      </c>
    </row>
    <row r="551" spans="1:1" x14ac:dyDescent="0.3">
      <c r="A551" s="9" t="s">
        <v>549</v>
      </c>
    </row>
    <row r="552" spans="1:1" x14ac:dyDescent="0.3">
      <c r="A552" s="9" t="s">
        <v>550</v>
      </c>
    </row>
    <row r="553" spans="1:1" x14ac:dyDescent="0.3">
      <c r="A553" s="9" t="s">
        <v>551</v>
      </c>
    </row>
    <row r="554" spans="1:1" x14ac:dyDescent="0.3">
      <c r="A554" s="9" t="s">
        <v>552</v>
      </c>
    </row>
    <row r="555" spans="1:1" x14ac:dyDescent="0.3">
      <c r="A555" s="9" t="s">
        <v>553</v>
      </c>
    </row>
    <row r="556" spans="1:1" x14ac:dyDescent="0.3">
      <c r="A556" s="9" t="s">
        <v>554</v>
      </c>
    </row>
    <row r="557" spans="1:1" x14ac:dyDescent="0.3">
      <c r="A557" s="9" t="s">
        <v>555</v>
      </c>
    </row>
    <row r="558" spans="1:1" x14ac:dyDescent="0.3">
      <c r="A558" s="9" t="s">
        <v>556</v>
      </c>
    </row>
    <row r="559" spans="1:1" x14ac:dyDescent="0.3">
      <c r="A559" s="9" t="s">
        <v>557</v>
      </c>
    </row>
    <row r="560" spans="1:1" x14ac:dyDescent="0.3">
      <c r="A560" s="9" t="s">
        <v>558</v>
      </c>
    </row>
    <row r="561" spans="1:1" x14ac:dyDescent="0.3">
      <c r="A561" s="9" t="s">
        <v>559</v>
      </c>
    </row>
    <row r="562" spans="1:1" x14ac:dyDescent="0.3">
      <c r="A562" s="9" t="s">
        <v>560</v>
      </c>
    </row>
    <row r="563" spans="1:1" x14ac:dyDescent="0.3">
      <c r="A563" s="9" t="s">
        <v>561</v>
      </c>
    </row>
    <row r="564" spans="1:1" x14ac:dyDescent="0.3">
      <c r="A564" s="9" t="s">
        <v>562</v>
      </c>
    </row>
    <row r="565" spans="1:1" x14ac:dyDescent="0.3">
      <c r="A565" s="9" t="s">
        <v>563</v>
      </c>
    </row>
    <row r="566" spans="1:1" x14ac:dyDescent="0.3">
      <c r="A566" s="9" t="s">
        <v>564</v>
      </c>
    </row>
    <row r="567" spans="1:1" x14ac:dyDescent="0.3">
      <c r="A567" s="9" t="s">
        <v>565</v>
      </c>
    </row>
    <row r="568" spans="1:1" x14ac:dyDescent="0.3">
      <c r="A568" s="9" t="s">
        <v>566</v>
      </c>
    </row>
    <row r="569" spans="1:1" x14ac:dyDescent="0.3">
      <c r="A569" s="9" t="s">
        <v>567</v>
      </c>
    </row>
    <row r="570" spans="1:1" x14ac:dyDescent="0.3">
      <c r="A570" s="9" t="s">
        <v>568</v>
      </c>
    </row>
    <row r="571" spans="1:1" x14ac:dyDescent="0.3">
      <c r="A571" s="9" t="s">
        <v>569</v>
      </c>
    </row>
    <row r="572" spans="1:1" x14ac:dyDescent="0.3">
      <c r="A572" s="9" t="s">
        <v>570</v>
      </c>
    </row>
    <row r="573" spans="1:1" x14ac:dyDescent="0.3">
      <c r="A573" s="9" t="s">
        <v>571</v>
      </c>
    </row>
    <row r="574" spans="1:1" x14ac:dyDescent="0.3">
      <c r="A574" s="9" t="s">
        <v>572</v>
      </c>
    </row>
    <row r="575" spans="1:1" x14ac:dyDescent="0.3">
      <c r="A575" s="9" t="s">
        <v>573</v>
      </c>
    </row>
    <row r="576" spans="1:1" x14ac:dyDescent="0.3">
      <c r="A576" s="9" t="s">
        <v>574</v>
      </c>
    </row>
    <row r="577" spans="1:1" x14ac:dyDescent="0.3">
      <c r="A577" s="9" t="s">
        <v>575</v>
      </c>
    </row>
    <row r="578" spans="1:1" x14ac:dyDescent="0.3">
      <c r="A578" s="9" t="s">
        <v>576</v>
      </c>
    </row>
    <row r="579" spans="1:1" x14ac:dyDescent="0.3">
      <c r="A579" s="9" t="s">
        <v>577</v>
      </c>
    </row>
    <row r="580" spans="1:1" x14ac:dyDescent="0.3">
      <c r="A580" s="9" t="s">
        <v>578</v>
      </c>
    </row>
    <row r="581" spans="1:1" x14ac:dyDescent="0.3">
      <c r="A581" s="9" t="s">
        <v>579</v>
      </c>
    </row>
    <row r="582" spans="1:1" x14ac:dyDescent="0.3">
      <c r="A582" s="9" t="s">
        <v>580</v>
      </c>
    </row>
    <row r="583" spans="1:1" x14ac:dyDescent="0.3">
      <c r="A583" s="9" t="s">
        <v>581</v>
      </c>
    </row>
    <row r="584" spans="1:1" x14ac:dyDescent="0.3">
      <c r="A584" s="9" t="s">
        <v>582</v>
      </c>
    </row>
    <row r="585" spans="1:1" x14ac:dyDescent="0.3">
      <c r="A585" s="9" t="s">
        <v>583</v>
      </c>
    </row>
    <row r="586" spans="1:1" x14ac:dyDescent="0.3">
      <c r="A586" s="9" t="s">
        <v>584</v>
      </c>
    </row>
    <row r="587" spans="1:1" x14ac:dyDescent="0.3">
      <c r="A587" s="9" t="s">
        <v>585</v>
      </c>
    </row>
    <row r="588" spans="1:1" x14ac:dyDescent="0.3">
      <c r="A588" s="9" t="s">
        <v>586</v>
      </c>
    </row>
    <row r="589" spans="1:1" x14ac:dyDescent="0.3">
      <c r="A589" s="9" t="s">
        <v>587</v>
      </c>
    </row>
    <row r="590" spans="1:1" x14ac:dyDescent="0.3">
      <c r="A590" s="9" t="s">
        <v>588</v>
      </c>
    </row>
    <row r="591" spans="1:1" x14ac:dyDescent="0.3">
      <c r="A591" s="9" t="s">
        <v>589</v>
      </c>
    </row>
    <row r="592" spans="1:1" x14ac:dyDescent="0.3">
      <c r="A592" s="9" t="s">
        <v>590</v>
      </c>
    </row>
    <row r="593" spans="1:1" x14ac:dyDescent="0.3">
      <c r="A593" s="9" t="s">
        <v>591</v>
      </c>
    </row>
    <row r="594" spans="1:1" x14ac:dyDescent="0.3">
      <c r="A594" s="9" t="s">
        <v>592</v>
      </c>
    </row>
    <row r="595" spans="1:1" x14ac:dyDescent="0.3">
      <c r="A595" s="9" t="s">
        <v>593</v>
      </c>
    </row>
    <row r="596" spans="1:1" x14ac:dyDescent="0.3">
      <c r="A596" s="9" t="s">
        <v>594</v>
      </c>
    </row>
    <row r="597" spans="1:1" x14ac:dyDescent="0.3">
      <c r="A597" s="9" t="s">
        <v>595</v>
      </c>
    </row>
    <row r="598" spans="1:1" x14ac:dyDescent="0.3">
      <c r="A598" s="9" t="s">
        <v>596</v>
      </c>
    </row>
    <row r="599" spans="1:1" x14ac:dyDescent="0.3">
      <c r="A599" s="9" t="s">
        <v>597</v>
      </c>
    </row>
    <row r="600" spans="1:1" x14ac:dyDescent="0.3">
      <c r="A600" s="9" t="s">
        <v>598</v>
      </c>
    </row>
    <row r="601" spans="1:1" x14ac:dyDescent="0.3">
      <c r="A601" s="9" t="s">
        <v>599</v>
      </c>
    </row>
    <row r="602" spans="1:1" x14ac:dyDescent="0.3">
      <c r="A602" s="9" t="s">
        <v>600</v>
      </c>
    </row>
    <row r="603" spans="1:1" x14ac:dyDescent="0.3">
      <c r="A603" s="9" t="s">
        <v>601</v>
      </c>
    </row>
    <row r="604" spans="1:1" x14ac:dyDescent="0.3">
      <c r="A604" s="9" t="s">
        <v>602</v>
      </c>
    </row>
    <row r="605" spans="1:1" x14ac:dyDescent="0.3">
      <c r="A605" s="9" t="s">
        <v>603</v>
      </c>
    </row>
    <row r="606" spans="1:1" x14ac:dyDescent="0.3">
      <c r="A606" s="9" t="s">
        <v>604</v>
      </c>
    </row>
    <row r="607" spans="1:1" x14ac:dyDescent="0.3">
      <c r="A607" s="9" t="s">
        <v>605</v>
      </c>
    </row>
    <row r="608" spans="1:1" x14ac:dyDescent="0.3">
      <c r="A608" s="9" t="s">
        <v>606</v>
      </c>
    </row>
    <row r="609" spans="1:1" x14ac:dyDescent="0.3">
      <c r="A609" s="9" t="s">
        <v>607</v>
      </c>
    </row>
    <row r="610" spans="1:1" x14ac:dyDescent="0.3">
      <c r="A610" s="9" t="s">
        <v>608</v>
      </c>
    </row>
    <row r="611" spans="1:1" x14ac:dyDescent="0.3">
      <c r="A611" s="9" t="s">
        <v>609</v>
      </c>
    </row>
    <row r="612" spans="1:1" x14ac:dyDescent="0.3">
      <c r="A612" s="9" t="s">
        <v>610</v>
      </c>
    </row>
    <row r="613" spans="1:1" x14ac:dyDescent="0.3">
      <c r="A613" s="9" t="s">
        <v>611</v>
      </c>
    </row>
    <row r="614" spans="1:1" x14ac:dyDescent="0.3">
      <c r="A614" s="9" t="s">
        <v>612</v>
      </c>
    </row>
    <row r="615" spans="1:1" x14ac:dyDescent="0.3">
      <c r="A615" s="9" t="s">
        <v>613</v>
      </c>
    </row>
    <row r="616" spans="1:1" x14ac:dyDescent="0.3">
      <c r="A616" s="9" t="s">
        <v>614</v>
      </c>
    </row>
    <row r="617" spans="1:1" x14ac:dyDescent="0.3">
      <c r="A617" s="9" t="s">
        <v>615</v>
      </c>
    </row>
    <row r="618" spans="1:1" x14ac:dyDescent="0.3">
      <c r="A618" s="9" t="s">
        <v>616</v>
      </c>
    </row>
    <row r="619" spans="1:1" x14ac:dyDescent="0.3">
      <c r="A619" s="9" t="s">
        <v>617</v>
      </c>
    </row>
    <row r="620" spans="1:1" x14ac:dyDescent="0.3">
      <c r="A620" s="9" t="s">
        <v>618</v>
      </c>
    </row>
    <row r="621" spans="1:1" x14ac:dyDescent="0.3">
      <c r="A621" s="9" t="s">
        <v>619</v>
      </c>
    </row>
    <row r="622" spans="1:1" x14ac:dyDescent="0.3">
      <c r="A622" s="9" t="s">
        <v>620</v>
      </c>
    </row>
  </sheetData>
  <sortState ref="H2:H429">
    <sortCondition ref="H2"/>
  </sortState>
  <conditionalFormatting sqref="A2:A622">
    <cfRule type="duplicateValues" dxfId="0" priority="1"/>
  </conditionalFormatting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7734375" defaultRowHeight="14.4" x14ac:dyDescent="0.3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77734375" defaultRowHeight="14.4" x14ac:dyDescent="0.3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, Brian (NIH/NCI) [F]</dc:creator>
  <cp:lastModifiedBy>Singh, Shree Ram (NIH/NCI) [E]</cp:lastModifiedBy>
  <dcterms:created xsi:type="dcterms:W3CDTF">2015-09-17T15:30:31Z</dcterms:created>
  <dcterms:modified xsi:type="dcterms:W3CDTF">2016-05-16T17:59:36Z</dcterms:modified>
</cp:coreProperties>
</file>